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D:\Sissoo\Frontier\"/>
    </mc:Choice>
  </mc:AlternateContent>
  <xr:revisionPtr revIDLastSave="0" documentId="13_ncr:1_{455E5B41-5828-4055-B1C9-885CD735FB9B}" xr6:coauthVersionLast="47" xr6:coauthVersionMax="47" xr10:uidLastSave="{00000000-0000-0000-0000-000000000000}"/>
  <bookViews>
    <workbookView xWindow="-110" yWindow="-110" windowWidth="19420" windowHeight="10420" firstSheet="4" activeTab="12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8" r:id="rId10"/>
    <sheet name="Sheet11" sheetId="19" r:id="rId11"/>
    <sheet name="Sheet12" sheetId="21" r:id="rId12"/>
    <sheet name="Sheet13" sheetId="20" r:id="rId13"/>
  </sheets>
  <externalReferences>
    <externalReference r:id="rId14"/>
    <externalReference r:id="rId15"/>
  </externalReferences>
  <definedNames>
    <definedName name="_xlnm._FilterDatabase" localSheetId="11" hidden="1">Sheet12!$A$2:$F$361</definedName>
    <definedName name="_xlnm._FilterDatabase" localSheetId="12" hidden="1">Sheet13!$A$2:$F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4" uniqueCount="1046">
  <si>
    <t>Species</t>
  </si>
  <si>
    <t>Library construction strategy</t>
  </si>
  <si>
    <t>Raw reads pair number</t>
  </si>
  <si>
    <t>Raw base pair number</t>
  </si>
  <si>
    <t>Raw reads number</t>
  </si>
  <si>
    <t>Raw base number (bp)</t>
  </si>
  <si>
    <t>Raw Read length (bp)</t>
  </si>
  <si>
    <t>Dalbergia sissoo</t>
  </si>
  <si>
    <t>10X</t>
  </si>
  <si>
    <t>Hi-C</t>
  </si>
  <si>
    <t>Tissue</t>
  </si>
  <si>
    <t>Raw base number</t>
  </si>
  <si>
    <t>Clean reads pair number</t>
  </si>
  <si>
    <t>Clean base number</t>
  </si>
  <si>
    <t>leaf</t>
  </si>
  <si>
    <t>xylem</t>
  </si>
  <si>
    <t>phloem</t>
  </si>
  <si>
    <r>
      <t xml:space="preserve">Table S3. The genome assemly results of </t>
    </r>
    <r>
      <rPr>
        <i/>
        <sz val="10"/>
        <color theme="1"/>
        <rFont val="Microsoft YaHei"/>
        <charset val="134"/>
      </rPr>
      <t>Dalbergia sissoo.</t>
    </r>
  </si>
  <si>
    <t>Length (bp)</t>
  </si>
  <si>
    <t>N90</t>
  </si>
  <si>
    <t>N80</t>
  </si>
  <si>
    <t>N70</t>
  </si>
  <si>
    <t>N60</t>
  </si>
  <si>
    <t>N50</t>
  </si>
  <si>
    <t>N40</t>
  </si>
  <si>
    <t>N30</t>
  </si>
  <si>
    <t>N20</t>
  </si>
  <si>
    <t>N10</t>
  </si>
  <si>
    <t>Number</t>
  </si>
  <si>
    <t>Maximum length</t>
  </si>
  <si>
    <t>Total length</t>
  </si>
  <si>
    <t>Total number&gt;=100bp</t>
  </si>
  <si>
    <t>Total number&gt;=2000bp</t>
  </si>
  <si>
    <t>Percentage of N content(%)</t>
  </si>
  <si>
    <t>TableS4-1. Busco assessment of genome assembly of Hi-C.</t>
  </si>
  <si>
    <t>BUSCOs</t>
  </si>
  <si>
    <t>NO.</t>
  </si>
  <si>
    <t>P,%</t>
  </si>
  <si>
    <t>Complete BUSCOs</t>
  </si>
  <si>
    <t>Complete single copy</t>
  </si>
  <si>
    <t>Complete duplicated</t>
  </si>
  <si>
    <t>Fragmented</t>
  </si>
  <si>
    <t>Missing</t>
  </si>
  <si>
    <t>Total</t>
  </si>
  <si>
    <t>Table S4-2. DNA reads mapped to the genome</t>
  </si>
  <si>
    <t>mapped reads rate</t>
  </si>
  <si>
    <t>properly mapped paired reads</t>
  </si>
  <si>
    <t>Table S5 repaeat annotation</t>
  </si>
  <si>
    <t>Repeat Type</t>
  </si>
  <si>
    <t>% in genome</t>
  </si>
  <si>
    <t>Length(bp)</t>
  </si>
  <si>
    <t>SINE</t>
  </si>
  <si>
    <t>LINE</t>
  </si>
  <si>
    <t>LTR Copia</t>
  </si>
  <si>
    <t>LTR Gypsy</t>
  </si>
  <si>
    <t>LTR total</t>
  </si>
  <si>
    <t>DNA</t>
  </si>
  <si>
    <t>Satellite</t>
  </si>
  <si>
    <t>Simple repeat</t>
  </si>
  <si>
    <t>Unknown</t>
  </si>
  <si>
    <t>Table S6-1. the result of gene annotation</t>
  </si>
  <si>
    <t>Protein-coding gene number</t>
  </si>
  <si>
    <t>Mean gene length (bp)</t>
  </si>
  <si>
    <t>Mean cds length (bp)</t>
  </si>
  <si>
    <t>Mean exons per gene</t>
  </si>
  <si>
    <t>Mean exon length (bp)</t>
  </si>
  <si>
    <t>Mean intron length (bp)</t>
  </si>
  <si>
    <t>Table S6-2 Busco assessment of gene annotation</t>
  </si>
  <si>
    <t>Table S7. the functional annotation</t>
  </si>
  <si>
    <t>Number of genes</t>
  </si>
  <si>
    <t>Percentage (%)</t>
  </si>
  <si>
    <t>Nr-Annotated</t>
  </si>
  <si>
    <t>Swissprot-Annotated</t>
  </si>
  <si>
    <t>KEGG-Annotated</t>
  </si>
  <si>
    <t>COG-Annotated</t>
  </si>
  <si>
    <t>TrEMBL-Annotated</t>
  </si>
  <si>
    <t>Interpro-Annotated</t>
  </si>
  <si>
    <t>Overall</t>
  </si>
  <si>
    <t>Unannotated</t>
  </si>
  <si>
    <t>miRNA</t>
  </si>
  <si>
    <t>tRNA</t>
  </si>
  <si>
    <t>rRNA</t>
  </si>
  <si>
    <t>snRNA</t>
  </si>
  <si>
    <t>Total rRNA</t>
  </si>
  <si>
    <t>18S</t>
  </si>
  <si>
    <t>28S</t>
  </si>
  <si>
    <t>5.8S</t>
  </si>
  <si>
    <t>5S</t>
  </si>
  <si>
    <t>Total snRNA</t>
  </si>
  <si>
    <t>CD-box</t>
  </si>
  <si>
    <t>HACA-box</t>
  </si>
  <si>
    <t>splicing</t>
  </si>
  <si>
    <t>Copy (w)</t>
  </si>
  <si>
    <t>Average length (bp)</t>
  </si>
  <si>
    <t>Total length (bp)</t>
  </si>
  <si>
    <t>% of genome</t>
  </si>
  <si>
    <t>Genes number</t>
  </si>
  <si>
    <t>Genes in families</t>
  </si>
  <si>
    <t>Unclustered genes</t>
  </si>
  <si>
    <t>Family number</t>
  </si>
  <si>
    <t>Unique families</t>
  </si>
  <si>
    <t>Average genes per family</t>
  </si>
  <si>
    <t>D. sissoo</t>
  </si>
  <si>
    <t>D. odorifera</t>
  </si>
  <si>
    <t>M. domestica</t>
  </si>
  <si>
    <t>E. grandis</t>
  </si>
  <si>
    <t>V. vinifera</t>
  </si>
  <si>
    <t>M. ruthenica</t>
  </si>
  <si>
    <t>G. max</t>
  </si>
  <si>
    <t>L. angustifolius</t>
  </si>
  <si>
    <t>P. trichocarpa</t>
  </si>
  <si>
    <t>A. thaliana</t>
  </si>
  <si>
    <t>A. duranensis</t>
  </si>
  <si>
    <t>MapID</t>
  </si>
  <si>
    <t>MapTitle</t>
  </si>
  <si>
    <t>Pvalue</t>
  </si>
  <si>
    <t>AdjustedPv</t>
  </si>
  <si>
    <t>Gene numbers</t>
  </si>
  <si>
    <t>map00195</t>
  </si>
  <si>
    <t>Photosynthesis</t>
  </si>
  <si>
    <t>map00943</t>
  </si>
  <si>
    <t>Isoflavonoid biosynthesis</t>
  </si>
  <si>
    <t>map03020</t>
  </si>
  <si>
    <t>RNA polymerase</t>
  </si>
  <si>
    <t>map00942</t>
  </si>
  <si>
    <t>Anthocyanin biosynthesis</t>
  </si>
  <si>
    <t>map02010</t>
  </si>
  <si>
    <t>ABC transporters</t>
  </si>
  <si>
    <t>map00944</t>
  </si>
  <si>
    <t>Flavone and flavonol biosynthesis</t>
  </si>
  <si>
    <t>map00190</t>
  </si>
  <si>
    <t>Oxidative phosphorylation</t>
  </si>
  <si>
    <t>map03010</t>
  </si>
  <si>
    <t>Ribosome</t>
  </si>
  <si>
    <t>map04144</t>
  </si>
  <si>
    <t>Endocytosis</t>
  </si>
  <si>
    <t>map00902</t>
  </si>
  <si>
    <t>Monoterpenoid biosynthesis</t>
  </si>
  <si>
    <t>map00061</t>
  </si>
  <si>
    <t>Fatty acid biosynthesis</t>
  </si>
  <si>
    <t>map00460</t>
  </si>
  <si>
    <t>Cyanoamino acid metabolism</t>
  </si>
  <si>
    <t>map00945</t>
  </si>
  <si>
    <t>Stilbenoid diarylheptanoid and gingerol biosynthesis</t>
  </si>
  <si>
    <t>map03018</t>
  </si>
  <si>
    <t>RNA degradation</t>
  </si>
  <si>
    <t>map00592</t>
  </si>
  <si>
    <t>alpha-Linolenic acid metabolism</t>
  </si>
  <si>
    <t>map00260</t>
  </si>
  <si>
    <t>Glycine serine and threonine metabolism</t>
  </si>
  <si>
    <t>map00261</t>
  </si>
  <si>
    <t>Monobactam biosynthesis</t>
  </si>
  <si>
    <t>map00450</t>
  </si>
  <si>
    <t>Selenocompound metabolism</t>
  </si>
  <si>
    <t>map00630</t>
  </si>
  <si>
    <t>Glyoxylate and dicarboxylate metabolism</t>
  </si>
  <si>
    <t>map00073</t>
  </si>
  <si>
    <t>Cutin suberine and wax biosynthesis</t>
  </si>
  <si>
    <t>map00402</t>
  </si>
  <si>
    <t>Benzoxazinoid biosynthesis</t>
  </si>
  <si>
    <t>map00940</t>
  </si>
  <si>
    <t>Phenylpropanoid biosynthesis</t>
  </si>
  <si>
    <t>map00561</t>
  </si>
  <si>
    <t>Glycerolipid metabolism</t>
  </si>
  <si>
    <t>map00020</t>
  </si>
  <si>
    <t>Citrate cycle (TCA cycle)</t>
  </si>
  <si>
    <t>map04933</t>
  </si>
  <si>
    <t>AGE-RAGE signaling pathway in diabetic complications</t>
  </si>
  <si>
    <t>map00750</t>
  </si>
  <si>
    <t>Vitamin B6 metabolism</t>
  </si>
  <si>
    <t>map01040</t>
  </si>
  <si>
    <t>Biosynthesis of unsaturated fatty acids</t>
  </si>
  <si>
    <t>map00998</t>
  </si>
  <si>
    <t>NA</t>
  </si>
  <si>
    <t>map03008</t>
  </si>
  <si>
    <t>Ribosome biogenesis in eukaryotes</t>
  </si>
  <si>
    <t>map04145</t>
  </si>
  <si>
    <t>Phagosome</t>
  </si>
  <si>
    <t>GO_Class</t>
  </si>
  <si>
    <t>GO_ID</t>
  </si>
  <si>
    <t>GO_Term</t>
  </si>
  <si>
    <t>BP</t>
  </si>
  <si>
    <t>GO:0022900</t>
  </si>
  <si>
    <t>electron transport chain</t>
  </si>
  <si>
    <t>GO:0015979</t>
  </si>
  <si>
    <t>photosynthesis</t>
  </si>
  <si>
    <t>GO:0009767</t>
  </si>
  <si>
    <t>photosynthetic electron transport chain</t>
  </si>
  <si>
    <t>GO:0019684</t>
  </si>
  <si>
    <t>photosynthesis light reaction</t>
  </si>
  <si>
    <t>GO:0048544</t>
  </si>
  <si>
    <t>recognition of pollen</t>
  </si>
  <si>
    <t>GO:0008037</t>
  </si>
  <si>
    <t>cell recognition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06091</t>
  </si>
  <si>
    <t>generation of precursor metabolites and energy</t>
  </si>
  <si>
    <t>GO:0048610</t>
  </si>
  <si>
    <t>cellular process involved in reproduction</t>
  </si>
  <si>
    <t>GO:0044703</t>
  </si>
  <si>
    <t>multi-organism reproductive process</t>
  </si>
  <si>
    <t>GO:0051704</t>
  </si>
  <si>
    <t>multi-organism process</t>
  </si>
  <si>
    <t>GO:0016310</t>
  </si>
  <si>
    <t>phosphorylation</t>
  </si>
  <si>
    <t>GO:0022414</t>
  </si>
  <si>
    <t>reproductive process</t>
  </si>
  <si>
    <t>GO:0006793</t>
  </si>
  <si>
    <t>phosphorus metabolic process</t>
  </si>
  <si>
    <t>GO:0006796</t>
  </si>
  <si>
    <t>phosphate-containing compound metabolic process</t>
  </si>
  <si>
    <t>GO:0000003</t>
  </si>
  <si>
    <t>reproduction</t>
  </si>
  <si>
    <t>GO:0044267</t>
  </si>
  <si>
    <t>cellular protein metabolic process</t>
  </si>
  <si>
    <t>GO:0019538</t>
  </si>
  <si>
    <t>protein metabolic process</t>
  </si>
  <si>
    <t>GO:0006468</t>
  </si>
  <si>
    <t>protein phosphorylation</t>
  </si>
  <si>
    <t>GO:0032501</t>
  </si>
  <si>
    <t>multicellular organismal process</t>
  </si>
  <si>
    <t>GO:0044707</t>
  </si>
  <si>
    <t>single-multicellular organism process</t>
  </si>
  <si>
    <t>GO:0009772</t>
  </si>
  <si>
    <t>photosynthetic electron transport in photosystem II</t>
  </si>
  <si>
    <t>GO:0006464</t>
  </si>
  <si>
    <t>cellular protein modification process</t>
  </si>
  <si>
    <t>GO:0036211</t>
  </si>
  <si>
    <t>protein modification process</t>
  </si>
  <si>
    <t>GO:0006412</t>
  </si>
  <si>
    <t>translation</t>
  </si>
  <si>
    <t>GO:0043412</t>
  </si>
  <si>
    <t>macromolecule modification</t>
  </si>
  <si>
    <t>GO:0044237</t>
  </si>
  <si>
    <t>cellular metabolic process</t>
  </si>
  <si>
    <t>GO:0015980</t>
  </si>
  <si>
    <t>energy derivation by oxidation of organic compounds</t>
  </si>
  <si>
    <t>GO:0008150</t>
  </si>
  <si>
    <t>biological_process</t>
  </si>
  <si>
    <t>GO:0007154</t>
  </si>
  <si>
    <t>cell communication</t>
  </si>
  <si>
    <t>GO:0045333</t>
  </si>
  <si>
    <t>cellular respiration</t>
  </si>
  <si>
    <t>GO:0015986</t>
  </si>
  <si>
    <t>ATP synthesis coupled proton transport</t>
  </si>
  <si>
    <t>GO:0015985</t>
  </si>
  <si>
    <t>energy coupled proton transport down electrochemical gradient</t>
  </si>
  <si>
    <t>GO:0042773</t>
  </si>
  <si>
    <t>ATP synthesis coupled electron transport</t>
  </si>
  <si>
    <t>GO:0006119</t>
  </si>
  <si>
    <t>oxidative phosphorylation</t>
  </si>
  <si>
    <t>GO:0008152</t>
  </si>
  <si>
    <t>metabolic process</t>
  </si>
  <si>
    <t>GO:0009123</t>
  </si>
  <si>
    <t>nucleoside monophosphate metabolic process</t>
  </si>
  <si>
    <t>GO:0046034</t>
  </si>
  <si>
    <t>ATP metabolic process</t>
  </si>
  <si>
    <t>GO:0022904</t>
  </si>
  <si>
    <t>respiratory electron transport chain</t>
  </si>
  <si>
    <t>GO:0009141</t>
  </si>
  <si>
    <t>nucleoside triphosphate metabolic process</t>
  </si>
  <si>
    <t>GO:0006754</t>
  </si>
  <si>
    <t>ATP biosynthetic process</t>
  </si>
  <si>
    <t>GO:0009124</t>
  </si>
  <si>
    <t>nucleoside monophosphate biosynthetic process</t>
  </si>
  <si>
    <t>GO:0009144</t>
  </si>
  <si>
    <t>purine nucleoside triphosphate metabolic process</t>
  </si>
  <si>
    <t>GO:0009199</t>
  </si>
  <si>
    <t>ribonucleoside triphosphate metabolic process</t>
  </si>
  <si>
    <t>GO:0009205</t>
  </si>
  <si>
    <t>purine ribonucleoside triphosphate metabolic process</t>
  </si>
  <si>
    <t>GO:0050821</t>
  </si>
  <si>
    <t>protein stabilization</t>
  </si>
  <si>
    <t>GO:0031647</t>
  </si>
  <si>
    <t>regulation of protein stability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9126</t>
  </si>
  <si>
    <t>purine nucleoside monophosphate metabolic process</t>
  </si>
  <si>
    <t>GO:0009167</t>
  </si>
  <si>
    <t>purine ribonucleoside monophosphate metabolic process</t>
  </si>
  <si>
    <t>GO:0009161</t>
  </si>
  <si>
    <t>ribonucleoside monophosphate metabolic process</t>
  </si>
  <si>
    <t>GO:0015991</t>
  </si>
  <si>
    <t>ATP hydrolysis coupled proton transport</t>
  </si>
  <si>
    <t>GO:0015988</t>
  </si>
  <si>
    <t>energy coupled proton transmembrane transport against electrochemical gradient</t>
  </si>
  <si>
    <t>GO:0032787</t>
  </si>
  <si>
    <t>monocarboxylic acid metabolic process</t>
  </si>
  <si>
    <t>GO:0009127</t>
  </si>
  <si>
    <t>purine nucleoside monophosphate biosynthetic process</t>
  </si>
  <si>
    <t>GO:0009168</t>
  </si>
  <si>
    <t>purine ribonucleoside monophosphate biosynthetic process</t>
  </si>
  <si>
    <t>GO:0009987</t>
  </si>
  <si>
    <t>cellular process</t>
  </si>
  <si>
    <t>GO:0009156</t>
  </si>
  <si>
    <t>ribonucleoside monophosphate biosynthetic process</t>
  </si>
  <si>
    <t>GO:1902600</t>
  </si>
  <si>
    <t>hydrogen ion transmembrane transport</t>
  </si>
  <si>
    <t>GO:0044763</t>
  </si>
  <si>
    <t>single-organism cellular process</t>
  </si>
  <si>
    <t>GO:0009152</t>
  </si>
  <si>
    <t>purine ribonucleotide biosynthetic process</t>
  </si>
  <si>
    <t>GO:0009260</t>
  </si>
  <si>
    <t>ribonucleotide biosynthetic process</t>
  </si>
  <si>
    <t>GO:0046390</t>
  </si>
  <si>
    <t>ribose phosphate biosynthetic process</t>
  </si>
  <si>
    <t>GO:0044765</t>
  </si>
  <si>
    <t>single-organism transport</t>
  </si>
  <si>
    <t>GO:0015992</t>
  </si>
  <si>
    <t>proton transport</t>
  </si>
  <si>
    <t>GO:0006818</t>
  </si>
  <si>
    <t>hydrogen transport</t>
  </si>
  <si>
    <t>GO:0009150</t>
  </si>
  <si>
    <t>purine ribonucleotide metabolic process</t>
  </si>
  <si>
    <t>GO:0009259</t>
  </si>
  <si>
    <t>ribonucleotide metabolic process</t>
  </si>
  <si>
    <t>GO:0019693</t>
  </si>
  <si>
    <t>ribose phosphate metabolic process</t>
  </si>
  <si>
    <t>GO:0009163</t>
  </si>
  <si>
    <t>nucleoside biosynthetic process</t>
  </si>
  <si>
    <t>GO:0042451</t>
  </si>
  <si>
    <t>purine nucleoside biosynthetic process</t>
  </si>
  <si>
    <t>GO:0042455</t>
  </si>
  <si>
    <t>ribonucleoside biosynthetic process</t>
  </si>
  <si>
    <t>GO:0046129</t>
  </si>
  <si>
    <t>purine ribonucleoside biosynthetic process</t>
  </si>
  <si>
    <t>GO:1901659</t>
  </si>
  <si>
    <t>glycosyl compound biosynthetic process</t>
  </si>
  <si>
    <t>GO:0006164</t>
  </si>
  <si>
    <t>purine nucleotide biosynthetic process</t>
  </si>
  <si>
    <t>GO:0042278</t>
  </si>
  <si>
    <t>purine nucleoside metabolic process</t>
  </si>
  <si>
    <t>GO:0046128</t>
  </si>
  <si>
    <t>purine ribonucleoside metabolic process</t>
  </si>
  <si>
    <t>GO:0006163</t>
  </si>
  <si>
    <t>purine nucleotide metabolic process</t>
  </si>
  <si>
    <t>GO:0009119</t>
  </si>
  <si>
    <t>ribonucleoside metabolic process</t>
  </si>
  <si>
    <t>GO:0009165</t>
  </si>
  <si>
    <t>nucleotide biosynthetic process</t>
  </si>
  <si>
    <t>GO:0006631</t>
  </si>
  <si>
    <t>fatty acid metabolic process</t>
  </si>
  <si>
    <t>GO:0010608</t>
  </si>
  <si>
    <t>posttranscriptional regulation of gene expression</t>
  </si>
  <si>
    <t>GO:1901137</t>
  </si>
  <si>
    <t>carbohydrate derivative biosynthetic process</t>
  </si>
  <si>
    <t>GO:0006753</t>
  </si>
  <si>
    <t>nucleoside phosphate metabolic process</t>
  </si>
  <si>
    <t>GO:1901293</t>
  </si>
  <si>
    <t>nucleoside phosphate biosynthetic process</t>
  </si>
  <si>
    <t>GO:0009117</t>
  </si>
  <si>
    <t>nucleotide metabolic process</t>
  </si>
  <si>
    <t>GO:0072521</t>
  </si>
  <si>
    <t>purine-containing compound metabolic process</t>
  </si>
  <si>
    <t>GO:0072522</t>
  </si>
  <si>
    <t>purine-containing compound biosynthetic process</t>
  </si>
  <si>
    <t>GO:0044699</t>
  </si>
  <si>
    <t>single-organism process</t>
  </si>
  <si>
    <t>GO:0006810</t>
  </si>
  <si>
    <t>transport</t>
  </si>
  <si>
    <t>GO:0051234</t>
  </si>
  <si>
    <t>establishment of localization</t>
  </si>
  <si>
    <t>GO:0006633</t>
  </si>
  <si>
    <t>fatty acid biosynthetic process</t>
  </si>
  <si>
    <t>GO:0051179</t>
  </si>
  <si>
    <t>localization</t>
  </si>
  <si>
    <t>GO:0042753</t>
  </si>
  <si>
    <t>positive regulation of circadian rhythm</t>
  </si>
  <si>
    <t>GO:0007623</t>
  </si>
  <si>
    <t>circadian rhythm</t>
  </si>
  <si>
    <t>GO:0042752</t>
  </si>
  <si>
    <t>regulation of circadian rhythm</t>
  </si>
  <si>
    <t>GO:0048511</t>
  </si>
  <si>
    <t>rhythmic process</t>
  </si>
  <si>
    <t>GO:0072330</t>
  </si>
  <si>
    <t>monocarboxylic acid biosynthetic process</t>
  </si>
  <si>
    <t>GO:0006890</t>
  </si>
  <si>
    <t>retrograde vesicle-mediated transport Golgi to ER</t>
  </si>
  <si>
    <t>GO:0044238</t>
  </si>
  <si>
    <t>primary metabolic process</t>
  </si>
  <si>
    <t>GO:0009607</t>
  </si>
  <si>
    <t>response to biotic stimulus</t>
  </si>
  <si>
    <t>GO:0006231</t>
  </si>
  <si>
    <t>dTMP biosynthetic process</t>
  </si>
  <si>
    <t>GO:0006097</t>
  </si>
  <si>
    <t>glyoxylate cycle</t>
  </si>
  <si>
    <t>GO:0009129</t>
  </si>
  <si>
    <t>pyrimidine nucleoside monophosphate metabolic process</t>
  </si>
  <si>
    <t>GO:0009130</t>
  </si>
  <si>
    <t>pyrimidine nucleoside monophosphate biosynthetic process</t>
  </si>
  <si>
    <t>GO:0009157</t>
  </si>
  <si>
    <t>deoxyribonucleoside monophosphate biosynthetic process</t>
  </si>
  <si>
    <t>GO:0009162</t>
  </si>
  <si>
    <t>deoxyribonucleoside monophosphate metabolic process</t>
  </si>
  <si>
    <t>GO:0009176</t>
  </si>
  <si>
    <t>pyrimidine deoxyribonucleoside monophosphate metabolic process</t>
  </si>
  <si>
    <t>GO:0009177</t>
  </si>
  <si>
    <t>pyrimidine deoxyribonucleoside monophosphate biosynthetic process</t>
  </si>
  <si>
    <t>GO:0046073</t>
  </si>
  <si>
    <t>dTMP metabolic process</t>
  </si>
  <si>
    <t>GO:0046487</t>
  </si>
  <si>
    <t>glyoxylate metabolic process</t>
  </si>
  <si>
    <t>GO:0055114</t>
  </si>
  <si>
    <t>oxidation-reduction process</t>
  </si>
  <si>
    <t>GO:0009116</t>
  </si>
  <si>
    <t>nucleoside metabolic process</t>
  </si>
  <si>
    <t>GO:1901657</t>
  </si>
  <si>
    <t>glycosyl compound metabolic process</t>
  </si>
  <si>
    <t>GO:0071704</t>
  </si>
  <si>
    <t>organic substance metabolic process</t>
  </si>
  <si>
    <t>GO:0055085</t>
  </si>
  <si>
    <t>transmembrane transport</t>
  </si>
  <si>
    <t>GO:0006812</t>
  </si>
  <si>
    <t>cation transport</t>
  </si>
  <si>
    <t>GO:0016053</t>
  </si>
  <si>
    <t>organic acid biosynthetic process</t>
  </si>
  <si>
    <t>GO:0046394</t>
  </si>
  <si>
    <t>carboxylic acid biosynthetic process</t>
  </si>
  <si>
    <t>GO:0044281</t>
  </si>
  <si>
    <t>small molecule metabolic process</t>
  </si>
  <si>
    <t>GO:0015886</t>
  </si>
  <si>
    <t>heme transport</t>
  </si>
  <si>
    <t>GO:0015996</t>
  </si>
  <si>
    <t>chlorophyll catabolic process</t>
  </si>
  <si>
    <t>GO:0009219</t>
  </si>
  <si>
    <t>pyrimidine deoxyribonucleotide metabolic process</t>
  </si>
  <si>
    <t>GO:0009221</t>
  </si>
  <si>
    <t>pyrimidine deoxyribonucleotide biosynthetic process</t>
  </si>
  <si>
    <t>GO:0009263</t>
  </si>
  <si>
    <t>deoxyribonucleotide biosynthetic process</t>
  </si>
  <si>
    <t>GO:0009265</t>
  </si>
  <si>
    <t>2'-deoxyribonucleotide biosynthetic process</t>
  </si>
  <si>
    <t>GO:0009394</t>
  </si>
  <si>
    <t>2'-deoxyribonucleotide metabolic process</t>
  </si>
  <si>
    <t>GO:0019692</t>
  </si>
  <si>
    <t>deoxyribose phosphate metabolic process</t>
  </si>
  <si>
    <t>GO:0046385</t>
  </si>
  <si>
    <t>deoxyribose phosphate biosynthetic process</t>
  </si>
  <si>
    <t>GO:0051181</t>
  </si>
  <si>
    <t>cofactor transport</t>
  </si>
  <si>
    <t>GO:1901678</t>
  </si>
  <si>
    <t>iron coordination entity transport</t>
  </si>
  <si>
    <t>GO:0046149</t>
  </si>
  <si>
    <t>pigment catabolic process</t>
  </si>
  <si>
    <t>GO:0015689</t>
  </si>
  <si>
    <t>molybdate ion transport</t>
  </si>
  <si>
    <t>GO:1901606</t>
  </si>
  <si>
    <t>alpha-amino acid catabolic process</t>
  </si>
  <si>
    <t>GO:0006913</t>
  </si>
  <si>
    <t>nucleocytoplasmic transport</t>
  </si>
  <si>
    <t>GO:0051169</t>
  </si>
  <si>
    <t>nuclear transport</t>
  </si>
  <si>
    <t>GO:0032515</t>
  </si>
  <si>
    <t>negative regulation of phosphoprotein phosphatase activity</t>
  </si>
  <si>
    <t>GO:0019441</t>
  </si>
  <si>
    <t>tryptophan catabolic process to kynurenine</t>
  </si>
  <si>
    <t>GO:0009098</t>
  </si>
  <si>
    <t>leucine biosynthetic process</t>
  </si>
  <si>
    <t>GO:0010923</t>
  </si>
  <si>
    <t>negative regulation of phosphatase activity</t>
  </si>
  <si>
    <t>GO:0043086</t>
  </si>
  <si>
    <t>negative regulation of catalytic activity</t>
  </si>
  <si>
    <t>GO:0044092</t>
  </si>
  <si>
    <t>negative regulation of molecular function</t>
  </si>
  <si>
    <t>GO:0051004</t>
  </si>
  <si>
    <t>regulation of lipoprotein lipase activity</t>
  </si>
  <si>
    <t>GO:0051346</t>
  </si>
  <si>
    <t>negative regulation of hydrolase activity</t>
  </si>
  <si>
    <t>GO:0060191</t>
  </si>
  <si>
    <t>regulation of lipase activity</t>
  </si>
  <si>
    <t>GO:0006569</t>
  </si>
  <si>
    <t>tryptophan catabolic process</t>
  </si>
  <si>
    <t>GO:0009310</t>
  </si>
  <si>
    <t>amine catabolic process</t>
  </si>
  <si>
    <t>GO:0042402</t>
  </si>
  <si>
    <t>cellular biogenic amine catabolic process</t>
  </si>
  <si>
    <t>GO:0042436</t>
  </si>
  <si>
    <t>indole-containing compound catabolic process</t>
  </si>
  <si>
    <t>GO:0042537</t>
  </si>
  <si>
    <t>benzene-containing compound metabolic process</t>
  </si>
  <si>
    <t>GO:0046218</t>
  </si>
  <si>
    <t>indolalkylamine catabolic process</t>
  </si>
  <si>
    <t>GO:0070189</t>
  </si>
  <si>
    <t>kynurenine metabolic process</t>
  </si>
  <si>
    <t>GO:0006551</t>
  </si>
  <si>
    <t>leucine metabolic process</t>
  </si>
  <si>
    <t>GO:0019752</t>
  </si>
  <si>
    <t>carboxylic acid metabolic process</t>
  </si>
  <si>
    <t>GO:0017004</t>
  </si>
  <si>
    <t>cytochrome complex assembly</t>
  </si>
  <si>
    <t>GO:0043170</t>
  </si>
  <si>
    <t>macromolecule metabolic process</t>
  </si>
  <si>
    <t>GO:0006811</t>
  </si>
  <si>
    <t>ion transport</t>
  </si>
  <si>
    <t>GO:0006869</t>
  </si>
  <si>
    <t>lipid transport</t>
  </si>
  <si>
    <t>GO:0006952</t>
  </si>
  <si>
    <t>defense response</t>
  </si>
  <si>
    <t>GO:0009262</t>
  </si>
  <si>
    <t>deoxyribonucleotide metabolic process</t>
  </si>
  <si>
    <t>GO:0015994</t>
  </si>
  <si>
    <t>chlorophyll metabolic process</t>
  </si>
  <si>
    <t>GO:0043436</t>
  </si>
  <si>
    <t>oxoacid metabolic process</t>
  </si>
  <si>
    <t>GO:0006082</t>
  </si>
  <si>
    <t>organic acid metabolic process</t>
  </si>
  <si>
    <t>GO:0055086</t>
  </si>
  <si>
    <t>nucleobase-containing small molecule metabolic process</t>
  </si>
  <si>
    <t>GO:0006479</t>
  </si>
  <si>
    <t>protein methylation</t>
  </si>
  <si>
    <t>GO:0008213</t>
  </si>
  <si>
    <t>protein alkylation</t>
  </si>
  <si>
    <t>GO:0010876</t>
  </si>
  <si>
    <t>lipid localization</t>
  </si>
  <si>
    <t>GO:0006865</t>
  </si>
  <si>
    <t>amino acid transport</t>
  </si>
  <si>
    <t>GO:0046654</t>
  </si>
  <si>
    <t>tetrahydrofolate biosynthetic process</t>
  </si>
  <si>
    <t>GO:0046653</t>
  </si>
  <si>
    <t>tetrahydrofolate metabolic process</t>
  </si>
  <si>
    <t>GO:0009074</t>
  </si>
  <si>
    <t>aromatic amino acid family catabolic process</t>
  </si>
  <si>
    <t>GO:1901605</t>
  </si>
  <si>
    <t>alpha-amino acid metabolic process</t>
  </si>
  <si>
    <t>GO:1901135</t>
  </si>
  <si>
    <t>carbohydrate derivative metabolic process</t>
  </si>
  <si>
    <t>GO:0048518</t>
  </si>
  <si>
    <t>positive regulation of biological process</t>
  </si>
  <si>
    <t>GO:0044260</t>
  </si>
  <si>
    <t>cellular macromolecule metabolic process</t>
  </si>
  <si>
    <t>GO:0001678</t>
  </si>
  <si>
    <t>cellular glucose homeostasis</t>
  </si>
  <si>
    <t>GO:0033500</t>
  </si>
  <si>
    <t>carbohydrate homeostasis</t>
  </si>
  <si>
    <t>GO:0042593</t>
  </si>
  <si>
    <t>glucose homeostasis</t>
  </si>
  <si>
    <t>GO:0006787</t>
  </si>
  <si>
    <t>porphyrin-containing compound catabolic process</t>
  </si>
  <si>
    <t>GO:0033015</t>
  </si>
  <si>
    <t>tetrapyrrole catabolic process</t>
  </si>
  <si>
    <t>GO:0051187</t>
  </si>
  <si>
    <t>cofactor catabolic process</t>
  </si>
  <si>
    <t>GO:0048193</t>
  </si>
  <si>
    <t>Golgi vesicle transport</t>
  </si>
  <si>
    <t>GO:0016482</t>
  </si>
  <si>
    <t>cytoplasmic transport</t>
  </si>
  <si>
    <t>GO:0009060</t>
  </si>
  <si>
    <t>aerobic respiration</t>
  </si>
  <si>
    <t>GO:0009063</t>
  </si>
  <si>
    <t>cellular amino acid catabolic process</t>
  </si>
  <si>
    <t>GO:0006527</t>
  </si>
  <si>
    <t>arginine catabolic process</t>
  </si>
  <si>
    <t>GO:0033617</t>
  </si>
  <si>
    <t>mitochondrial respiratory chain complex IV assembly</t>
  </si>
  <si>
    <t>GO:0031023</t>
  </si>
  <si>
    <t>microtubule organizing center organization</t>
  </si>
  <si>
    <t>GO:0009065</t>
  </si>
  <si>
    <t>glutamine family amino acid catabolic process</t>
  </si>
  <si>
    <t>GO:0008535</t>
  </si>
  <si>
    <t>respiratory chain complex IV assembly</t>
  </si>
  <si>
    <t>GO:0033108</t>
  </si>
  <si>
    <t>mitochondrial respiratory chain complex assembly</t>
  </si>
  <si>
    <t>GO:0097034</t>
  </si>
  <si>
    <t>mitochondrial respiratory chain complex IV biogenesis</t>
  </si>
  <si>
    <t>GO:0006730</t>
  </si>
  <si>
    <t>one-carbon metabolic process</t>
  </si>
  <si>
    <t>GO:0010921</t>
  </si>
  <si>
    <t>regulation of phosphatase activity</t>
  </si>
  <si>
    <t>GO:0035303</t>
  </si>
  <si>
    <t>regulation of dephosphorylation</t>
  </si>
  <si>
    <t>GO:0043666</t>
  </si>
  <si>
    <t>regulation of phosphoprotein phosphatase activity</t>
  </si>
  <si>
    <t>GO:0051336</t>
  </si>
  <si>
    <t>regulation of hydrolase activity</t>
  </si>
  <si>
    <t>GO:0042180</t>
  </si>
  <si>
    <t>cellular ketone metabolic process</t>
  </si>
  <si>
    <t>GO:0009081</t>
  </si>
  <si>
    <t>branched-chain amino acid metabolic process</t>
  </si>
  <si>
    <t>GO:0009082</t>
  </si>
  <si>
    <t>branched-chain amino acid biosynthetic process</t>
  </si>
  <si>
    <t>CC</t>
  </si>
  <si>
    <t>GO:0034357</t>
  </si>
  <si>
    <t>photosynthetic membrane</t>
  </si>
  <si>
    <t>GO:0009579</t>
  </si>
  <si>
    <t>thylakoid</t>
  </si>
  <si>
    <t>GO:0044436</t>
  </si>
  <si>
    <t>thylakoid part</t>
  </si>
  <si>
    <t>GO:0009521</t>
  </si>
  <si>
    <t>photosystem</t>
  </si>
  <si>
    <t>GO:0016020</t>
  </si>
  <si>
    <t>membrane</t>
  </si>
  <si>
    <t>GO:0005840</t>
  </si>
  <si>
    <t>ribosome</t>
  </si>
  <si>
    <t>GO:0044425</t>
  </si>
  <si>
    <t>membrane part</t>
  </si>
  <si>
    <t>GO:0031361</t>
  </si>
  <si>
    <t>integral component of thylakoid membrane</t>
  </si>
  <si>
    <t>GO:0031360</t>
  </si>
  <si>
    <t>intrinsic component of thylakoid membrane</t>
  </si>
  <si>
    <t>GO:0032991</t>
  </si>
  <si>
    <t>macromolecular complex</t>
  </si>
  <si>
    <t>GO:0030529</t>
  </si>
  <si>
    <t>ribonucleoprotein complex</t>
  </si>
  <si>
    <t>GO:0045259</t>
  </si>
  <si>
    <t>proton-transporting ATP synthase complex</t>
  </si>
  <si>
    <t>GO:0045263</t>
  </si>
  <si>
    <t>proton-transporting ATP synthase complex coupling factor F(o)</t>
  </si>
  <si>
    <t>GO:0033177</t>
  </si>
  <si>
    <t>proton-transporting two-sector ATPase complex proton-transporting domain</t>
  </si>
  <si>
    <t>GO:0009523</t>
  </si>
  <si>
    <t>photosystem II</t>
  </si>
  <si>
    <t>GO:0044444</t>
  </si>
  <si>
    <t>cytoplasmic part</t>
  </si>
  <si>
    <t>GO:0009522</t>
  </si>
  <si>
    <t>photosystem I</t>
  </si>
  <si>
    <t>GO:0043228</t>
  </si>
  <si>
    <t>non-membrane-bounded organelle</t>
  </si>
  <si>
    <t>GO:0043232</t>
  </si>
  <si>
    <t>intracellular non-membrane-bounded organelle</t>
  </si>
  <si>
    <t>GO:0016469</t>
  </si>
  <si>
    <t>proton-transporting two-sector ATPase complex</t>
  </si>
  <si>
    <t>GO:0005737</t>
  </si>
  <si>
    <t>cytoplasm</t>
  </si>
  <si>
    <t>GO:0044424</t>
  </si>
  <si>
    <t>intracellular part</t>
  </si>
  <si>
    <t>GO:0009317</t>
  </si>
  <si>
    <t>acetyl-CoA carboxylase complex</t>
  </si>
  <si>
    <t>GO:0016021</t>
  </si>
  <si>
    <t>integral component of membrane</t>
  </si>
  <si>
    <t>GO:0005575</t>
  </si>
  <si>
    <t>cellular_component</t>
  </si>
  <si>
    <t>GO:0031224</t>
  </si>
  <si>
    <t>intrinsic component of membrane</t>
  </si>
  <si>
    <t>GO:0005622</t>
  </si>
  <si>
    <t>intracellular</t>
  </si>
  <si>
    <t>GO:0009539</t>
  </si>
  <si>
    <t>photosystem II reaction center</t>
  </si>
  <si>
    <t>GO:0042651</t>
  </si>
  <si>
    <t>thylakoid membrane</t>
  </si>
  <si>
    <t>GO:0043234</t>
  </si>
  <si>
    <t>protein complex</t>
  </si>
  <si>
    <t>GO:0031966</t>
  </si>
  <si>
    <t>mitochondrial membrane</t>
  </si>
  <si>
    <t>GO:0005623</t>
  </si>
  <si>
    <t>cell</t>
  </si>
  <si>
    <t>GO:0044464</t>
  </si>
  <si>
    <t>cell part</t>
  </si>
  <si>
    <t>GO:0005740</t>
  </si>
  <si>
    <t>mitochondrial envelope</t>
  </si>
  <si>
    <t>GO:0031967</t>
  </si>
  <si>
    <t>organelle envelope</t>
  </si>
  <si>
    <t>GO:0031975</t>
  </si>
  <si>
    <t>envelope</t>
  </si>
  <si>
    <t>GO:0000124</t>
  </si>
  <si>
    <t>SAGA complex</t>
  </si>
  <si>
    <t>MF</t>
  </si>
  <si>
    <t>GO:0016168</t>
  </si>
  <si>
    <t>chlorophyll binding</t>
  </si>
  <si>
    <t>GO:0019843</t>
  </si>
  <si>
    <t>rRNA binding</t>
  </si>
  <si>
    <t>GO:0009055</t>
  </si>
  <si>
    <t>electron carrier activity</t>
  </si>
  <si>
    <t>GO:0034062</t>
  </si>
  <si>
    <t>RNA polymerase activity</t>
  </si>
  <si>
    <t>GO:0004672</t>
  </si>
  <si>
    <t>protein kinase activity</t>
  </si>
  <si>
    <t>GO:0003899</t>
  </si>
  <si>
    <t>DNA-directed RNA polymerase activity</t>
  </si>
  <si>
    <t>GO:0016772</t>
  </si>
  <si>
    <t>transferase activity transferring phosphorus-containing groups</t>
  </si>
  <si>
    <t>GO:0016740</t>
  </si>
  <si>
    <t>transferase activity</t>
  </si>
  <si>
    <t>GO:0016773</t>
  </si>
  <si>
    <t>phosphotransferase activity alcohol group as acceptor</t>
  </si>
  <si>
    <t>GO:0003735</t>
  </si>
  <si>
    <t>structural constituent of ribosome</t>
  </si>
  <si>
    <t>GO:0016301</t>
  </si>
  <si>
    <t>kinase activity</t>
  </si>
  <si>
    <t>GO:0032559</t>
  </si>
  <si>
    <t>adenyl ribonucleotide binding</t>
  </si>
  <si>
    <t>GO:0030554</t>
  </si>
  <si>
    <t>adenyl nucleotide binding</t>
  </si>
  <si>
    <t>GO:0045156</t>
  </si>
  <si>
    <t>electron transporter transferring electrons within the cyclic electron transport pathway of photosynthesis activity</t>
  </si>
  <si>
    <t>GO:0005524</t>
  </si>
  <si>
    <t>ATP binding</t>
  </si>
  <si>
    <t>GO:0005198</t>
  </si>
  <si>
    <t>structural molecule activity</t>
  </si>
  <si>
    <t>GO:0001883</t>
  </si>
  <si>
    <t>purine nucleoside binding</t>
  </si>
  <si>
    <t>GO:0032549</t>
  </si>
  <si>
    <t>ribonucleoside binding</t>
  </si>
  <si>
    <t>GO:0032550</t>
  </si>
  <si>
    <t>purine ribonucleoside binding</t>
  </si>
  <si>
    <t>GO:0032555</t>
  </si>
  <si>
    <t>purine ribonucleotide binding</t>
  </si>
  <si>
    <t>GO:0001882</t>
  </si>
  <si>
    <t>nucleoside binding</t>
  </si>
  <si>
    <t>GO:0017076</t>
  </si>
  <si>
    <t>purine nucleotide binding</t>
  </si>
  <si>
    <t>GO:0032553</t>
  </si>
  <si>
    <t>ribonucleotide binding</t>
  </si>
  <si>
    <t>GO:0097367</t>
  </si>
  <si>
    <t>carbohydrate derivative binding</t>
  </si>
  <si>
    <t>GO:0035639</t>
  </si>
  <si>
    <t>purine ribonucleoside triphosphate binding</t>
  </si>
  <si>
    <t>GO:0030247</t>
  </si>
  <si>
    <t>polysaccharide binding</t>
  </si>
  <si>
    <t>GO:0001871</t>
  </si>
  <si>
    <t>pattern binding</t>
  </si>
  <si>
    <t>GO:0036094</t>
  </si>
  <si>
    <t>small molecule binding</t>
  </si>
  <si>
    <t>GO:0000166</t>
  </si>
  <si>
    <t>nucleotide binding</t>
  </si>
  <si>
    <t>GO:1901265</t>
  </si>
  <si>
    <t>nucleoside phosphate binding</t>
  </si>
  <si>
    <t>GO:0042301</t>
  </si>
  <si>
    <t>phosphate ion binding</t>
  </si>
  <si>
    <t>GO:0010333</t>
  </si>
  <si>
    <t>terpene synthase activity</t>
  </si>
  <si>
    <t>GO:0043168</t>
  </si>
  <si>
    <t>anion binding</t>
  </si>
  <si>
    <t>GO:0016779</t>
  </si>
  <si>
    <t>nucleotidyltransferase activity</t>
  </si>
  <si>
    <t>GO:0030246</t>
  </si>
  <si>
    <t>carbohydrate binding</t>
  </si>
  <si>
    <t>GO:0022857</t>
  </si>
  <si>
    <t>transmembrane transporter activity</t>
  </si>
  <si>
    <t>GO:0046906</t>
  </si>
  <si>
    <t>tetrapyrrole binding</t>
  </si>
  <si>
    <t>GO:0016838</t>
  </si>
  <si>
    <t>carbon-oxygen lyase activity acting on phosphates</t>
  </si>
  <si>
    <t>GO:0003824</t>
  </si>
  <si>
    <t>catalytic activity</t>
  </si>
  <si>
    <t>GO:0005215</t>
  </si>
  <si>
    <t>transporter activity</t>
  </si>
  <si>
    <t>GO:0016887</t>
  </si>
  <si>
    <t>ATPase activity</t>
  </si>
  <si>
    <t>GO:0008137</t>
  </si>
  <si>
    <t>NADH dehydrogenase (ubiquinone) activity</t>
  </si>
  <si>
    <t>GO:0003954</t>
  </si>
  <si>
    <t>NADH dehydrogenase activity</t>
  </si>
  <si>
    <t>GO:0050136</t>
  </si>
  <si>
    <t>NADH dehydrogenase (quinone) activity</t>
  </si>
  <si>
    <t>GO:0045735</t>
  </si>
  <si>
    <t>nutrient reservoir activity</t>
  </si>
  <si>
    <t>GO:0004523</t>
  </si>
  <si>
    <t>RNA-DNA hybrid ribonuclease activity</t>
  </si>
  <si>
    <t>GO:0016651</t>
  </si>
  <si>
    <t>oxidoreductase activity acting on NAD(P)H</t>
  </si>
  <si>
    <t>GO:0004097</t>
  </si>
  <si>
    <t>catechol oxidase activity</t>
  </si>
  <si>
    <t>GO:0016835</t>
  </si>
  <si>
    <t>carbon-oxygen lyase activity</t>
  </si>
  <si>
    <t>GO:0016655</t>
  </si>
  <si>
    <t>oxidoreductase activity acting on NAD(P)H quinone or similar compound as acceptor</t>
  </si>
  <si>
    <t>GO:0004674</t>
  </si>
  <si>
    <t>protein serine/threonine kinase activity</t>
  </si>
  <si>
    <t>GO:0046912</t>
  </si>
  <si>
    <t>transferase activity transferring acyl groups acyl groups converted into alkyl on transfer</t>
  </si>
  <si>
    <t>GO:0033926</t>
  </si>
  <si>
    <t>glycopeptide alpha-N-acetylgalactosaminidase activity</t>
  </si>
  <si>
    <t>GO:0004713</t>
  </si>
  <si>
    <t>protein tyrosine kinase activity</t>
  </si>
  <si>
    <t>GO:0043167</t>
  </si>
  <si>
    <t>ion binding</t>
  </si>
  <si>
    <t>GO:0004799</t>
  </si>
  <si>
    <t>thymidylate synthase activity</t>
  </si>
  <si>
    <t>GO:0004474</t>
  </si>
  <si>
    <t>malate synthase activity</t>
  </si>
  <si>
    <t>GO:0042083</t>
  </si>
  <si>
    <t>5 10-methylenetetrahydrofolate-dependent methyltransferase activity</t>
  </si>
  <si>
    <t>GO:0019904</t>
  </si>
  <si>
    <t>protein domain specific binding</t>
  </si>
  <si>
    <t>GO:0004869</t>
  </si>
  <si>
    <t>cysteine-type endopeptidase inhibitor activity</t>
  </si>
  <si>
    <t>GO:0004089</t>
  </si>
  <si>
    <t>carbonate dehydratase activity</t>
  </si>
  <si>
    <t>GO:0097159</t>
  </si>
  <si>
    <t>organic cyclic compound binding</t>
  </si>
  <si>
    <t>GO:1901363</t>
  </si>
  <si>
    <t>heterocyclic compound binding</t>
  </si>
  <si>
    <t>GO:0015078</t>
  </si>
  <si>
    <t>hydrogen ion transmembrane transporter activity</t>
  </si>
  <si>
    <t>GO:0004866</t>
  </si>
  <si>
    <t>endopeptidase inhibitor activity</t>
  </si>
  <si>
    <t>GO:0061135</t>
  </si>
  <si>
    <t>endopeptidase regulator activity</t>
  </si>
  <si>
    <t>GO:0030414</t>
  </si>
  <si>
    <t>peptidase inhibitor activity</t>
  </si>
  <si>
    <t>GO:0061134</t>
  </si>
  <si>
    <t>peptidase regulator activity</t>
  </si>
  <si>
    <t>GO:0003989</t>
  </si>
  <si>
    <t>acetyl-CoA carboxylase activity</t>
  </si>
  <si>
    <t>GO:0004129</t>
  </si>
  <si>
    <t>cytochrome-c oxidase activity</t>
  </si>
  <si>
    <t>GO:0016421</t>
  </si>
  <si>
    <t>CoA carboxylase activity</t>
  </si>
  <si>
    <t>GO:0016885</t>
  </si>
  <si>
    <t>ligase activity forming carbon-carbon bonds</t>
  </si>
  <si>
    <t>GO:0016675</t>
  </si>
  <si>
    <t>oxidoreductase activity acting on a heme group of donors oxygen as acceptor</t>
  </si>
  <si>
    <t>GO:0016676</t>
  </si>
  <si>
    <t>GO:0016682</t>
  </si>
  <si>
    <t>oxidoreductase activity acting on diphenols and related substances as donors oxygen as acceptor</t>
  </si>
  <si>
    <t>GO:0005507</t>
  </si>
  <si>
    <t>copper ion binding</t>
  </si>
  <si>
    <t>GO:0003674</t>
  </si>
  <si>
    <t>molecular_function</t>
  </si>
  <si>
    <t>GO:0015232</t>
  </si>
  <si>
    <t>heme transporter activity</t>
  </si>
  <si>
    <t>GO:0047746</t>
  </si>
  <si>
    <t>chlorophyllase activity</t>
  </si>
  <si>
    <t>GO:0051184</t>
  </si>
  <si>
    <t>cofactor transporter activity</t>
  </si>
  <si>
    <t>GO:0015098</t>
  </si>
  <si>
    <t>molybdate ion transmembrane transporter activity</t>
  </si>
  <si>
    <t>GO:0030145</t>
  </si>
  <si>
    <t>manganese ion binding</t>
  </si>
  <si>
    <t>GO:0004185</t>
  </si>
  <si>
    <t>serine-type carboxypeptidase activity</t>
  </si>
  <si>
    <t>GO:0004146</t>
  </si>
  <si>
    <t>dihydrofolate reductase activity</t>
  </si>
  <si>
    <t>GO:0004865</t>
  </si>
  <si>
    <t>protein serine/threonine phosphatase inhibitor activity</t>
  </si>
  <si>
    <t>GO:0004061</t>
  </si>
  <si>
    <t>arylformamidase activity</t>
  </si>
  <si>
    <t>GO:0004399</t>
  </si>
  <si>
    <t>histidinol dehydrogenase activity</t>
  </si>
  <si>
    <t>GO:0003852</t>
  </si>
  <si>
    <t>2-isopropylmalate synthase activity</t>
  </si>
  <si>
    <t>GO:0015002</t>
  </si>
  <si>
    <t>heme-copper terminal oxidase activity</t>
  </si>
  <si>
    <t>GO:0016679</t>
  </si>
  <si>
    <t>oxidoreductase activity acting on diphenols and related substances as donors</t>
  </si>
  <si>
    <t>GO:0004180</t>
  </si>
  <si>
    <t>carboxypeptidase activity</t>
  </si>
  <si>
    <t>GO:0008168</t>
  </si>
  <si>
    <t>methyltransferase activity</t>
  </si>
  <si>
    <t>GO:0015075</t>
  </si>
  <si>
    <t>ion transmembrane transporter activity</t>
  </si>
  <si>
    <t>GO:0022891</t>
  </si>
  <si>
    <t>substrate-specific transmembrane transporter activity</t>
  </si>
  <si>
    <t>GO:0050664</t>
  </si>
  <si>
    <t>GO:0008839</t>
  </si>
  <si>
    <t>4-hydroxy-tetrahydrodipicolinate reductase</t>
  </si>
  <si>
    <t>GO:0003857</t>
  </si>
  <si>
    <t>3-hydroxyacyl-CoA dehydrogenase activity</t>
  </si>
  <si>
    <t>GO:0070008</t>
  </si>
  <si>
    <t>serine-type exopeptidase activity</t>
  </si>
  <si>
    <t>GO:0016741</t>
  </si>
  <si>
    <t>transferase activity transferring one-carbon groups</t>
  </si>
  <si>
    <t>GO:0008236</t>
  </si>
  <si>
    <t>serine-type peptidase activity</t>
  </si>
  <si>
    <t>GO:0017171</t>
  </si>
  <si>
    <t>serine hydrolase activity</t>
  </si>
  <si>
    <t>GO:0004970</t>
  </si>
  <si>
    <t>ionotropic glutamate receptor activity</t>
  </si>
  <si>
    <t>GO:0005230</t>
  </si>
  <si>
    <t>extracellular ligand-gated ion channel activity</t>
  </si>
  <si>
    <t>GO:0008066</t>
  </si>
  <si>
    <t>glutamate receptor activity</t>
  </si>
  <si>
    <t>GO:0015276</t>
  </si>
  <si>
    <t>ligand-gated ion channel activity</t>
  </si>
  <si>
    <t>GO:0022834</t>
  </si>
  <si>
    <t>ligand-gated channel activity</t>
  </si>
  <si>
    <t>GO:0008171</t>
  </si>
  <si>
    <t>O-methyltransferase activity</t>
  </si>
  <si>
    <t>GO:0004396</t>
  </si>
  <si>
    <t>hexokinase activity</t>
  </si>
  <si>
    <t>GO:0005536</t>
  </si>
  <si>
    <t>glucose binding</t>
  </si>
  <si>
    <t>GO:0022892</t>
  </si>
  <si>
    <t>substrate-specific transporter activity</t>
  </si>
  <si>
    <t>GO:0008792</t>
  </si>
  <si>
    <t>arginine decarboxylase activity</t>
  </si>
  <si>
    <t>GO:0016891</t>
  </si>
  <si>
    <t>endoribonuclease activity producing 5'-phosphomonoesters</t>
  </si>
  <si>
    <t>GO:0016893</t>
  </si>
  <si>
    <t>endonuclease activity active with either ribo- or deoxyribonucleic acids and producing 5'-phosphomonoesters</t>
  </si>
  <si>
    <t>GO:0048029</t>
  </si>
  <si>
    <t>monosaccharide binding</t>
  </si>
  <si>
    <t>GO:0031177</t>
  </si>
  <si>
    <t>phosphopantetheine binding</t>
  </si>
  <si>
    <t>GO:0004864</t>
  </si>
  <si>
    <t>protein phosphatase inhibitor activity</t>
  </si>
  <si>
    <t>GO:0019212</t>
  </si>
  <si>
    <t>phosphatase inhibitor activity</t>
  </si>
  <si>
    <t>GO:0035556</t>
  </si>
  <si>
    <t>intracellular signal transduction</t>
  </si>
  <si>
    <t>GO:0007264</t>
  </si>
  <si>
    <t>small GTPase mediated signal transduction</t>
  </si>
  <si>
    <t>GO:0006979</t>
  </si>
  <si>
    <t>response to oxidative stress</t>
  </si>
  <si>
    <t>GO:0050896</t>
  </si>
  <si>
    <t>response to stimulus</t>
  </si>
  <si>
    <t>GO:0017038</t>
  </si>
  <si>
    <t>protein import</t>
  </si>
  <si>
    <t>GO:0006606</t>
  </si>
  <si>
    <t>protein import into nucleus</t>
  </si>
  <si>
    <t>GO:0034504</t>
  </si>
  <si>
    <t>protein localization to nucleus</t>
  </si>
  <si>
    <t>GO:0044744</t>
  </si>
  <si>
    <t>protein targeting to nucleus</t>
  </si>
  <si>
    <t>GO:0051170</t>
  </si>
  <si>
    <t>nuclear import</t>
  </si>
  <si>
    <t>GO:1902593</t>
  </si>
  <si>
    <t>single-organism nuclear import</t>
  </si>
  <si>
    <t>GO:0006556</t>
  </si>
  <si>
    <t>S-adenosylmethionine biosynthetic process</t>
  </si>
  <si>
    <t>GO:0046500</t>
  </si>
  <si>
    <t>S-adenosylmethionine metabolic process</t>
  </si>
  <si>
    <t>GO:0007165</t>
  </si>
  <si>
    <t>signal transduction</t>
  </si>
  <si>
    <t>GO:0023052</t>
  </si>
  <si>
    <t>signaling</t>
  </si>
  <si>
    <t>GO:0044700</t>
  </si>
  <si>
    <t>single organism signaling</t>
  </si>
  <si>
    <t>GO:0005978</t>
  </si>
  <si>
    <t>glycogen biosynthetic process</t>
  </si>
  <si>
    <t>GO:0005977</t>
  </si>
  <si>
    <t>glycogen metabolic process</t>
  </si>
  <si>
    <t>GO:0006112</t>
  </si>
  <si>
    <t>energy reserve metabolic process</t>
  </si>
  <si>
    <t>GO:0006452</t>
  </si>
  <si>
    <t>translational frameshifting</t>
  </si>
  <si>
    <t>GO:0045901</t>
  </si>
  <si>
    <t>positive regulation of translational elongation</t>
  </si>
  <si>
    <t>GO:0045905</t>
  </si>
  <si>
    <t>positive regulation of translational termination</t>
  </si>
  <si>
    <t>GO:0045727</t>
  </si>
  <si>
    <t>positive regulation of translation</t>
  </si>
  <si>
    <t>GO:0032270</t>
  </si>
  <si>
    <t>positive regulation of cellular protein metabolic process</t>
  </si>
  <si>
    <t>GO:0051247</t>
  </si>
  <si>
    <t>positive regulation of protein metabolic process</t>
  </si>
  <si>
    <t>GO:0006449</t>
  </si>
  <si>
    <t>regulation of translational termination</t>
  </si>
  <si>
    <t>GO:0043243</t>
  </si>
  <si>
    <t>positive regulation of protein complex disassembly</t>
  </si>
  <si>
    <t>GO:0006448</t>
  </si>
  <si>
    <t>regulation of translational elongation</t>
  </si>
  <si>
    <t>GO:0071805</t>
  </si>
  <si>
    <t>potassium ion transmembrane transport</t>
  </si>
  <si>
    <t>GO:0071804</t>
  </si>
  <si>
    <t>cellular potassium ion transport</t>
  </si>
  <si>
    <t>GO:0000785</t>
  </si>
  <si>
    <t>chromatin</t>
  </si>
  <si>
    <t>GO:0000786</t>
  </si>
  <si>
    <t>nucleosome</t>
  </si>
  <si>
    <t>GO:1990104</t>
  </si>
  <si>
    <t>DNA bending complex</t>
  </si>
  <si>
    <t>GO:0044815</t>
  </si>
  <si>
    <t>DNA packaging complex</t>
  </si>
  <si>
    <t>GO:0044427</t>
  </si>
  <si>
    <t>chromosomal part</t>
  </si>
  <si>
    <t>GO:0032993</t>
  </si>
  <si>
    <t>protein-DNA complex</t>
  </si>
  <si>
    <t>GO:0005694</t>
  </si>
  <si>
    <t>chromosome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04601</t>
  </si>
  <si>
    <t>peroxidase activity</t>
  </si>
  <si>
    <t>GO:0016684</t>
  </si>
  <si>
    <t>oxidoreductase activity acting on peroxide as acceptor</t>
  </si>
  <si>
    <t>GO:0016298</t>
  </si>
  <si>
    <t>lipase activity</t>
  </si>
  <si>
    <t>GO:0008375</t>
  </si>
  <si>
    <t>acetylglucosaminyltransferase activity</t>
  </si>
  <si>
    <t>GO:0004435</t>
  </si>
  <si>
    <t>phosphatidylinositol phospholipase C activity</t>
  </si>
  <si>
    <t>GO:0004620</t>
  </si>
  <si>
    <t>phospholipase activity</t>
  </si>
  <si>
    <t>GO:0004629</t>
  </si>
  <si>
    <t>phospholipase C activity</t>
  </si>
  <si>
    <t>GO:0016209</t>
  </si>
  <si>
    <t>antioxidant activity</t>
  </si>
  <si>
    <t>GO:0061608</t>
  </si>
  <si>
    <t>nuclear import signal receptor activity</t>
  </si>
  <si>
    <t>GO:0016491</t>
  </si>
  <si>
    <t>oxidoreductase activity</t>
  </si>
  <si>
    <t>GO:0008194</t>
  </si>
  <si>
    <t>UDP-glycosyltransferase activity</t>
  </si>
  <si>
    <t>GO:0004478</t>
  </si>
  <si>
    <t>methionine adenosyltransferase activity</t>
  </si>
  <si>
    <t>GO:0010181</t>
  </si>
  <si>
    <t>FMN binding</t>
  </si>
  <si>
    <t>GO:0004144</t>
  </si>
  <si>
    <t>diacylglycerol O-acyltransferase activity</t>
  </si>
  <si>
    <t>GO:0016411</t>
  </si>
  <si>
    <t>acylglycerol O-acyltransferase activity</t>
  </si>
  <si>
    <t>GO:0042578</t>
  </si>
  <si>
    <t>phosphoric ester hydrolase activity</t>
  </si>
  <si>
    <t>GO:0008878</t>
  </si>
  <si>
    <t>glucose-1-phosphate adenylyltransferase activity</t>
  </si>
  <si>
    <t>GO:0003830</t>
  </si>
  <si>
    <t>beta-1 4-mannosylglycoprotein 4-beta-N-acetylglucosaminyltransferase activity</t>
  </si>
  <si>
    <t>GO:0008146</t>
  </si>
  <si>
    <t>sulfotransferase activity</t>
  </si>
  <si>
    <t>GO:0070566</t>
  </si>
  <si>
    <t>adenylyltransferase activity</t>
  </si>
  <si>
    <r>
      <t xml:space="preserve">TableS1-2. RNA sequencing statistics of </t>
    </r>
    <r>
      <rPr>
        <i/>
        <sz val="10"/>
        <rFont val="Microsoft YaHei"/>
        <charset val="134"/>
      </rPr>
      <t>Dalbergia sissoo</t>
    </r>
    <phoneticPr fontId="20" type="noConversion"/>
  </si>
  <si>
    <r>
      <t xml:space="preserve">TableS1-1. DNA Sequencing statistics of </t>
    </r>
    <r>
      <rPr>
        <i/>
        <sz val="10"/>
        <color theme="1"/>
        <rFont val="Microsoft YaHei"/>
        <charset val="134"/>
      </rPr>
      <t>Dalbergia sissoo</t>
    </r>
    <phoneticPr fontId="20" type="noConversion"/>
  </si>
  <si>
    <t>kmerfreq</t>
  </si>
  <si>
    <t>GCE</t>
  </si>
  <si>
    <t>Accession NO.</t>
  </si>
  <si>
    <t>data type</t>
  </si>
  <si>
    <t>kmer</t>
  </si>
  <si>
    <t>kmer_num</t>
  </si>
  <si>
    <t>pkdepth</t>
  </si>
  <si>
    <t>genome size</t>
  </si>
  <si>
    <t>raw_peak</t>
  </si>
  <si>
    <t>heterozygous ratio</t>
  </si>
  <si>
    <t>repeat ratio</t>
  </si>
  <si>
    <t>PRJNA438407</t>
  </si>
  <si>
    <t>WGS</t>
  </si>
  <si>
    <t>Table S4-3. RNA reads mapped to the genome</t>
    <phoneticPr fontId="20" type="noConversion"/>
  </si>
  <si>
    <t>concordant pair alignment rate</t>
    <phoneticPr fontId="20" type="noConversion"/>
  </si>
  <si>
    <t>Contig</t>
  </si>
  <si>
    <t>Scaffold</t>
  </si>
  <si>
    <t>Hi-C contig</t>
  </si>
  <si>
    <t>Hi-C scaffold</t>
  </si>
  <si>
    <t>Table S2 Use the WGS data for genome size estimation</t>
    <phoneticPr fontId="20" type="noConversion"/>
  </si>
  <si>
    <r>
      <t xml:space="preserve">TableS8. The Annotation of non-coding RNA genes in the genomes of </t>
    </r>
    <r>
      <rPr>
        <i/>
        <sz val="14"/>
        <rFont val="Times New Roman"/>
        <family val="1"/>
      </rPr>
      <t>Dalbergia sissoo</t>
    </r>
    <r>
      <rPr>
        <sz val="14"/>
        <rFont val="Times New Roman"/>
        <family val="1"/>
      </rPr>
      <t>.</t>
    </r>
  </si>
  <si>
    <t xml:space="preserve"> Table S9. gene family stat</t>
    <phoneticPr fontId="20" type="noConversion"/>
  </si>
  <si>
    <r>
      <t xml:space="preserve">Table S10. KEGG enrichment of Expansion gene family of </t>
    </r>
    <r>
      <rPr>
        <b/>
        <i/>
        <sz val="16"/>
        <color theme="1"/>
        <rFont val="Microsoft YaHei"/>
        <charset val="134"/>
      </rPr>
      <t xml:space="preserve">Dalbergia sissoo </t>
    </r>
    <phoneticPr fontId="20" type="noConversion"/>
  </si>
  <si>
    <r>
      <t xml:space="preserve">Table S11. KEGG enrichment of contraction gene family of </t>
    </r>
    <r>
      <rPr>
        <b/>
        <i/>
        <sz val="16"/>
        <color theme="1"/>
        <rFont val="Microsoft YaHei"/>
        <charset val="134"/>
      </rPr>
      <t xml:space="preserve">Dalbergia sissoo </t>
    </r>
    <phoneticPr fontId="20" type="noConversion"/>
  </si>
  <si>
    <r>
      <t xml:space="preserve">Table S12. GO enrichment of expansion gene family of </t>
    </r>
    <r>
      <rPr>
        <b/>
        <i/>
        <sz val="16"/>
        <color theme="1"/>
        <rFont val="Microsoft YaHei"/>
        <charset val="134"/>
      </rPr>
      <t xml:space="preserve">Dalbergia sissoo </t>
    </r>
    <phoneticPr fontId="20" type="noConversion"/>
  </si>
  <si>
    <r>
      <t xml:space="preserve">Table S13. GO enrichment of contraction gene family of </t>
    </r>
    <r>
      <rPr>
        <b/>
        <i/>
        <sz val="11"/>
        <color theme="1"/>
        <rFont val="Microsoft YaHei"/>
        <charset val="134"/>
      </rPr>
      <t>Dalbergia sissoo</t>
    </r>
    <r>
      <rPr>
        <b/>
        <sz val="11"/>
        <color theme="1"/>
        <rFont val="Microsoft YaHei"/>
        <charset val="134"/>
      </rPr>
      <t xml:space="preserve"> 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0.00_ "/>
    <numFmt numFmtId="177" formatCode="0_ "/>
    <numFmt numFmtId="178" formatCode="0.0"/>
    <numFmt numFmtId="179" formatCode="_ * #,##0_ ;_ * \-#,##0_ ;_ * &quot;-&quot;??_ ;_ @_ "/>
    <numFmt numFmtId="180" formatCode="#,##0_);[Red]\(#,##0\)"/>
  </numFmts>
  <fonts count="37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b/>
      <sz val="16"/>
      <color theme="1"/>
      <name val="Microsoft YaHei"/>
      <charset val="134"/>
    </font>
    <font>
      <b/>
      <i/>
      <sz val="11"/>
      <color theme="1"/>
      <name val="Microsoft YaHei"/>
      <charset val="134"/>
    </font>
    <font>
      <b/>
      <sz val="11"/>
      <color rgb="FF000000"/>
      <name val="Microsoft YaHei"/>
      <charset val="134"/>
    </font>
    <font>
      <sz val="10"/>
      <color rgb="FF000000"/>
      <name val="Microsoft YaHei"/>
      <charset val="134"/>
    </font>
    <font>
      <i/>
      <sz val="10"/>
      <color theme="1"/>
      <name val="Microsoft YaHei"/>
      <charset val="134"/>
    </font>
    <font>
      <sz val="10"/>
      <name val="Microsoft YaHei"/>
      <charset val="134"/>
    </font>
    <font>
      <b/>
      <sz val="11"/>
      <name val="Microsoft YaHei"/>
      <charset val="134"/>
    </font>
    <font>
      <sz val="11"/>
      <color theme="1"/>
      <name val="Times New Roman"/>
      <family val="1"/>
    </font>
    <font>
      <i/>
      <sz val="10"/>
      <color rgb="FF000000"/>
      <name val="Microsoft YaHei"/>
      <charset val="134"/>
    </font>
    <font>
      <sz val="10"/>
      <color theme="1"/>
      <name val="Times New Roman"/>
      <family val="1"/>
    </font>
    <font>
      <b/>
      <sz val="10"/>
      <color theme="1"/>
      <name val="Microsoft YaHei"/>
      <charset val="134"/>
    </font>
    <font>
      <b/>
      <i/>
      <sz val="11"/>
      <name val="Microsoft YaHei"/>
      <charset val="134"/>
    </font>
    <font>
      <b/>
      <sz val="16"/>
      <name val="Microsoft YaHei"/>
      <charset val="134"/>
    </font>
    <font>
      <sz val="11"/>
      <name val="Times New Roman"/>
      <family val="1"/>
    </font>
    <font>
      <i/>
      <sz val="10"/>
      <name val="Microsoft YaHei"/>
      <charset val="134"/>
    </font>
    <font>
      <sz val="11"/>
      <color theme="1"/>
      <name val="宋体"/>
      <charset val="134"/>
      <scheme val="minor"/>
    </font>
    <font>
      <b/>
      <i/>
      <sz val="16"/>
      <color theme="1"/>
      <name val="Microsoft YaHei"/>
      <charset val="134"/>
    </font>
    <font>
      <sz val="9"/>
      <name val="宋体"/>
      <charset val="134"/>
      <scheme val="minor"/>
    </font>
    <font>
      <i/>
      <sz val="10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4"/>
      <name val="Times New Roman"/>
      <family val="1"/>
    </font>
    <font>
      <sz val="14"/>
      <name val="Times New Roman"/>
      <family val="1"/>
    </font>
    <font>
      <b/>
      <sz val="10"/>
      <name val="Microsoft YaHei"/>
      <family val="2"/>
      <charset val="134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name val="Times New Roman"/>
      <family val="1"/>
    </font>
    <font>
      <b/>
      <i/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43" fontId="18" fillId="0" borderId="0" applyFont="0" applyFill="0" applyBorder="0" applyAlignment="0" applyProtection="0">
      <alignment vertical="center"/>
    </xf>
  </cellStyleXfs>
  <cellXfs count="10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11" fillId="0" borderId="1" xfId="0" applyFont="1" applyBorder="1" applyAlignment="1">
      <alignment horizontal="center" vertical="center" wrapText="1"/>
    </xf>
    <xf numFmtId="0" fontId="12" fillId="0" borderId="0" xfId="0" applyFont="1" applyAlignment="1"/>
    <xf numFmtId="3" fontId="6" fillId="0" borderId="1" xfId="0" applyNumberFormat="1" applyFont="1" applyBorder="1" applyAlignment="1">
      <alignment horizontal="center" vertical="center" wrapText="1"/>
    </xf>
    <xf numFmtId="4" fontId="6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3" fontId="13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78" fontId="8" fillId="0" borderId="1" xfId="0" applyNumberFormat="1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10" fontId="8" fillId="0" borderId="1" xfId="0" applyNumberFormat="1" applyFont="1" applyBorder="1" applyAlignment="1">
      <alignment horizontal="center" vertical="center" wrapText="1"/>
    </xf>
    <xf numFmtId="0" fontId="16" fillId="0" borderId="0" xfId="0" applyFont="1" applyAlignment="1"/>
    <xf numFmtId="0" fontId="8" fillId="0" borderId="1" xfId="0" applyFont="1" applyBorder="1" applyAlignment="1">
      <alignment horizontal="right" vertical="center" wrapText="1"/>
    </xf>
    <xf numFmtId="179" fontId="8" fillId="0" borderId="1" xfId="1" applyNumberFormat="1" applyFont="1" applyFill="1" applyBorder="1" applyAlignment="1">
      <alignment horizontal="right" vertical="center" wrapText="1"/>
    </xf>
    <xf numFmtId="3" fontId="8" fillId="0" borderId="1" xfId="0" applyNumberFormat="1" applyFont="1" applyBorder="1" applyAlignment="1">
      <alignment horizontal="right" vertical="center" wrapText="1"/>
    </xf>
    <xf numFmtId="0" fontId="10" fillId="0" borderId="0" xfId="0" applyFont="1" applyAlignment="1"/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right" vertical="center" wrapText="1"/>
    </xf>
    <xf numFmtId="179" fontId="22" fillId="0" borderId="0" xfId="1" applyNumberFormat="1" applyFont="1" applyFill="1" applyBorder="1" applyAlignment="1">
      <alignment horizontal="right" vertical="center" wrapText="1"/>
    </xf>
    <xf numFmtId="3" fontId="22" fillId="0" borderId="0" xfId="0" applyNumberFormat="1" applyFont="1" applyAlignment="1">
      <alignment horizontal="right" vertical="center" wrapText="1"/>
    </xf>
    <xf numFmtId="0" fontId="27" fillId="0" borderId="1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vertical="top"/>
    </xf>
    <xf numFmtId="0" fontId="12" fillId="0" borderId="0" xfId="0" applyFont="1">
      <alignment vertical="center"/>
    </xf>
    <xf numFmtId="0" fontId="12" fillId="0" borderId="0" xfId="0" applyFont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79" fontId="12" fillId="0" borderId="1" xfId="1" applyNumberFormat="1" applyFont="1" applyFill="1" applyBorder="1" applyAlignment="1">
      <alignment horizontal="center"/>
    </xf>
    <xf numFmtId="3" fontId="12" fillId="0" borderId="1" xfId="0" applyNumberFormat="1" applyFont="1" applyBorder="1" applyAlignment="1">
      <alignment horizontal="center" vertical="top"/>
    </xf>
    <xf numFmtId="180" fontId="12" fillId="0" borderId="1" xfId="0" applyNumberFormat="1" applyFont="1" applyBorder="1" applyAlignment="1">
      <alignment horizontal="center" vertical="top"/>
    </xf>
    <xf numFmtId="10" fontId="12" fillId="0" borderId="1" xfId="0" applyNumberFormat="1" applyFont="1" applyBorder="1" applyAlignment="1">
      <alignment horizontal="center" vertical="top"/>
    </xf>
    <xf numFmtId="0" fontId="28" fillId="0" borderId="1" xfId="0" applyFont="1" applyBorder="1" applyAlignment="1">
      <alignment horizontal="center" vertical="top"/>
    </xf>
    <xf numFmtId="0" fontId="30" fillId="0" borderId="7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3" fontId="33" fillId="0" borderId="0" xfId="0" applyNumberFormat="1" applyFont="1" applyAlignment="1">
      <alignment horizontal="center" vertical="center" wrapText="1"/>
    </xf>
    <xf numFmtId="3" fontId="30" fillId="0" borderId="0" xfId="0" applyNumberFormat="1" applyFont="1" applyAlignment="1">
      <alignment horizontal="center" vertical="center" wrapText="1"/>
    </xf>
    <xf numFmtId="0" fontId="32" fillId="0" borderId="0" xfId="0" applyFont="1" applyAlignment="1"/>
    <xf numFmtId="0" fontId="33" fillId="0" borderId="7" xfId="0" applyFont="1" applyBorder="1" applyAlignment="1">
      <alignment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3" fontId="22" fillId="0" borderId="0" xfId="0" applyNumberFormat="1" applyFont="1" applyAlignment="1">
      <alignment horizontal="center" vertical="center" wrapText="1"/>
    </xf>
    <xf numFmtId="0" fontId="34" fillId="0" borderId="1" xfId="0" applyFont="1" applyBorder="1" applyAlignment="1">
      <alignment horizontal="center" vertical="center" wrapText="1"/>
    </xf>
    <xf numFmtId="0" fontId="36" fillId="0" borderId="1" xfId="0" applyFont="1" applyBorder="1" applyAlignment="1">
      <alignment horizontal="center" vertical="center" wrapText="1"/>
    </xf>
    <xf numFmtId="177" fontId="22" fillId="0" borderId="1" xfId="0" applyNumberFormat="1" applyFont="1" applyBorder="1" applyAlignment="1">
      <alignment horizontal="center" vertical="center" wrapText="1"/>
    </xf>
    <xf numFmtId="3" fontId="22" fillId="0" borderId="1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/>
    </xf>
    <xf numFmtId="0" fontId="29" fillId="0" borderId="3" xfId="0" applyFont="1" applyBorder="1" applyAlignment="1">
      <alignment horizontal="center"/>
    </xf>
    <xf numFmtId="0" fontId="29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33" fillId="0" borderId="0" xfId="0" applyFont="1" applyAlignment="1">
      <alignment horizontal="left" vertical="top"/>
    </xf>
    <xf numFmtId="0" fontId="33" fillId="0" borderId="7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center" vertical="center" wrapText="1"/>
    </xf>
    <xf numFmtId="0" fontId="31" fillId="0" borderId="6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 wrapText="1"/>
    </xf>
    <xf numFmtId="0" fontId="30" fillId="0" borderId="7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6" fillId="0" borderId="5" xfId="0" applyFont="1" applyBorder="1" applyAlignment="1">
      <alignment horizontal="center" vertical="center" wrapText="1"/>
    </xf>
    <xf numFmtId="0" fontId="34" fillId="0" borderId="1" xfId="0" applyFont="1" applyBorder="1" applyAlignment="1">
      <alignment horizontal="center" vertical="center" wrapText="1"/>
    </xf>
    <xf numFmtId="0" fontId="35" fillId="0" borderId="1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>
                <a:solidFill>
                  <a:sysClr val="windowText" lastClr="000000"/>
                </a:solidFill>
              </a:rPr>
              <a:t>Dalbergia sissoo </a:t>
            </a:r>
            <a:r>
              <a:rPr lang="en-US">
                <a:solidFill>
                  <a:sysClr val="windowText" lastClr="000000"/>
                </a:solidFill>
              </a:rPr>
              <a:t>GCE Kmer=21</a:t>
            </a:r>
            <a:endParaRPr lang="zh-CN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3952077865266841"/>
          <c:y val="3.703703703703703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666907261592301"/>
          <c:y val="0.16712962962962963"/>
          <c:w val="0.75124759405074371"/>
          <c:h val="0.62633493729950418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2]new2.freq (1)'!$A$1:$A$250</c:f>
              <c:numCache>
                <c:formatCode>General</c:formatCode>
                <c:ptCount val="250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  <c:pt idx="167">
                  <c:v>172</c:v>
                </c:pt>
                <c:pt idx="168">
                  <c:v>173</c:v>
                </c:pt>
                <c:pt idx="169">
                  <c:v>174</c:v>
                </c:pt>
                <c:pt idx="170">
                  <c:v>175</c:v>
                </c:pt>
                <c:pt idx="171">
                  <c:v>176</c:v>
                </c:pt>
                <c:pt idx="172">
                  <c:v>177</c:v>
                </c:pt>
                <c:pt idx="173">
                  <c:v>178</c:v>
                </c:pt>
                <c:pt idx="174">
                  <c:v>179</c:v>
                </c:pt>
                <c:pt idx="175">
                  <c:v>180</c:v>
                </c:pt>
                <c:pt idx="176">
                  <c:v>181</c:v>
                </c:pt>
                <c:pt idx="177">
                  <c:v>182</c:v>
                </c:pt>
                <c:pt idx="178">
                  <c:v>183</c:v>
                </c:pt>
                <c:pt idx="179">
                  <c:v>184</c:v>
                </c:pt>
                <c:pt idx="180">
                  <c:v>185</c:v>
                </c:pt>
                <c:pt idx="181">
                  <c:v>186</c:v>
                </c:pt>
                <c:pt idx="182">
                  <c:v>187</c:v>
                </c:pt>
                <c:pt idx="183">
                  <c:v>188</c:v>
                </c:pt>
                <c:pt idx="184">
                  <c:v>189</c:v>
                </c:pt>
                <c:pt idx="185">
                  <c:v>190</c:v>
                </c:pt>
                <c:pt idx="186">
                  <c:v>191</c:v>
                </c:pt>
                <c:pt idx="187">
                  <c:v>192</c:v>
                </c:pt>
                <c:pt idx="188">
                  <c:v>193</c:v>
                </c:pt>
                <c:pt idx="189">
                  <c:v>194</c:v>
                </c:pt>
                <c:pt idx="190">
                  <c:v>195</c:v>
                </c:pt>
                <c:pt idx="191">
                  <c:v>196</c:v>
                </c:pt>
                <c:pt idx="192">
                  <c:v>197</c:v>
                </c:pt>
                <c:pt idx="193">
                  <c:v>198</c:v>
                </c:pt>
                <c:pt idx="194">
                  <c:v>199</c:v>
                </c:pt>
                <c:pt idx="195">
                  <c:v>200</c:v>
                </c:pt>
                <c:pt idx="196">
                  <c:v>201</c:v>
                </c:pt>
                <c:pt idx="197">
                  <c:v>202</c:v>
                </c:pt>
                <c:pt idx="198">
                  <c:v>203</c:v>
                </c:pt>
                <c:pt idx="199">
                  <c:v>204</c:v>
                </c:pt>
                <c:pt idx="200">
                  <c:v>205</c:v>
                </c:pt>
                <c:pt idx="201">
                  <c:v>206</c:v>
                </c:pt>
                <c:pt idx="202">
                  <c:v>207</c:v>
                </c:pt>
                <c:pt idx="203">
                  <c:v>208</c:v>
                </c:pt>
                <c:pt idx="204">
                  <c:v>209</c:v>
                </c:pt>
                <c:pt idx="205">
                  <c:v>210</c:v>
                </c:pt>
                <c:pt idx="206">
                  <c:v>211</c:v>
                </c:pt>
                <c:pt idx="207">
                  <c:v>212</c:v>
                </c:pt>
                <c:pt idx="208">
                  <c:v>213</c:v>
                </c:pt>
                <c:pt idx="209">
                  <c:v>214</c:v>
                </c:pt>
                <c:pt idx="210">
                  <c:v>215</c:v>
                </c:pt>
                <c:pt idx="211">
                  <c:v>216</c:v>
                </c:pt>
                <c:pt idx="212">
                  <c:v>217</c:v>
                </c:pt>
                <c:pt idx="213">
                  <c:v>218</c:v>
                </c:pt>
                <c:pt idx="214">
                  <c:v>219</c:v>
                </c:pt>
                <c:pt idx="215">
                  <c:v>220</c:v>
                </c:pt>
                <c:pt idx="216">
                  <c:v>221</c:v>
                </c:pt>
                <c:pt idx="217">
                  <c:v>222</c:v>
                </c:pt>
                <c:pt idx="218">
                  <c:v>223</c:v>
                </c:pt>
                <c:pt idx="219">
                  <c:v>224</c:v>
                </c:pt>
                <c:pt idx="220">
                  <c:v>225</c:v>
                </c:pt>
                <c:pt idx="221">
                  <c:v>226</c:v>
                </c:pt>
                <c:pt idx="222">
                  <c:v>227</c:v>
                </c:pt>
                <c:pt idx="223">
                  <c:v>228</c:v>
                </c:pt>
                <c:pt idx="224">
                  <c:v>229</c:v>
                </c:pt>
                <c:pt idx="225">
                  <c:v>230</c:v>
                </c:pt>
                <c:pt idx="226">
                  <c:v>231</c:v>
                </c:pt>
                <c:pt idx="227">
                  <c:v>232</c:v>
                </c:pt>
                <c:pt idx="228">
                  <c:v>233</c:v>
                </c:pt>
                <c:pt idx="229">
                  <c:v>234</c:v>
                </c:pt>
                <c:pt idx="230">
                  <c:v>235</c:v>
                </c:pt>
                <c:pt idx="231">
                  <c:v>236</c:v>
                </c:pt>
                <c:pt idx="232">
                  <c:v>237</c:v>
                </c:pt>
                <c:pt idx="233">
                  <c:v>238</c:v>
                </c:pt>
                <c:pt idx="234">
                  <c:v>239</c:v>
                </c:pt>
                <c:pt idx="235">
                  <c:v>240</c:v>
                </c:pt>
                <c:pt idx="236">
                  <c:v>241</c:v>
                </c:pt>
                <c:pt idx="237">
                  <c:v>242</c:v>
                </c:pt>
                <c:pt idx="238">
                  <c:v>243</c:v>
                </c:pt>
                <c:pt idx="239">
                  <c:v>244</c:v>
                </c:pt>
                <c:pt idx="240">
                  <c:v>245</c:v>
                </c:pt>
                <c:pt idx="241">
                  <c:v>246</c:v>
                </c:pt>
                <c:pt idx="242">
                  <c:v>247</c:v>
                </c:pt>
                <c:pt idx="243">
                  <c:v>248</c:v>
                </c:pt>
                <c:pt idx="244">
                  <c:v>249</c:v>
                </c:pt>
                <c:pt idx="245">
                  <c:v>250</c:v>
                </c:pt>
                <c:pt idx="246">
                  <c:v>251</c:v>
                </c:pt>
                <c:pt idx="247">
                  <c:v>252</c:v>
                </c:pt>
                <c:pt idx="248">
                  <c:v>253</c:v>
                </c:pt>
                <c:pt idx="249">
                  <c:v>254</c:v>
                </c:pt>
              </c:numCache>
            </c:numRef>
          </c:xVal>
          <c:yVal>
            <c:numRef>
              <c:f>'[2]new2.freq (1)'!$B$1:$B$250</c:f>
              <c:numCache>
                <c:formatCode>General</c:formatCode>
                <c:ptCount val="250"/>
                <c:pt idx="0">
                  <c:v>7963333</c:v>
                </c:pt>
                <c:pt idx="1">
                  <c:v>5033060</c:v>
                </c:pt>
                <c:pt idx="2">
                  <c:v>3559687</c:v>
                </c:pt>
                <c:pt idx="3">
                  <c:v>2710790</c:v>
                </c:pt>
                <c:pt idx="4">
                  <c:v>2201307</c:v>
                </c:pt>
                <c:pt idx="5">
                  <c:v>1885204</c:v>
                </c:pt>
                <c:pt idx="6">
                  <c:v>1699306</c:v>
                </c:pt>
                <c:pt idx="7">
                  <c:v>1622867</c:v>
                </c:pt>
                <c:pt idx="8">
                  <c:v>1632340</c:v>
                </c:pt>
                <c:pt idx="9">
                  <c:v>1726155</c:v>
                </c:pt>
                <c:pt idx="10">
                  <c:v>1899210</c:v>
                </c:pt>
                <c:pt idx="11">
                  <c:v>2149080</c:v>
                </c:pt>
                <c:pt idx="12">
                  <c:v>2472958</c:v>
                </c:pt>
                <c:pt idx="13">
                  <c:v>2864384</c:v>
                </c:pt>
                <c:pt idx="14">
                  <c:v>3308086</c:v>
                </c:pt>
                <c:pt idx="15">
                  <c:v>3783110</c:v>
                </c:pt>
                <c:pt idx="16">
                  <c:v>4268722</c:v>
                </c:pt>
                <c:pt idx="17">
                  <c:v>4724388</c:v>
                </c:pt>
                <c:pt idx="18">
                  <c:v>5152375</c:v>
                </c:pt>
                <c:pt idx="19">
                  <c:v>5508159</c:v>
                </c:pt>
                <c:pt idx="20">
                  <c:v>5777311</c:v>
                </c:pt>
                <c:pt idx="21">
                  <c:v>5944058</c:v>
                </c:pt>
                <c:pt idx="22">
                  <c:v>5999995</c:v>
                </c:pt>
                <c:pt idx="23">
                  <c:v>5969133</c:v>
                </c:pt>
                <c:pt idx="24">
                  <c:v>5869859</c:v>
                </c:pt>
                <c:pt idx="25">
                  <c:v>5713147</c:v>
                </c:pt>
                <c:pt idx="26">
                  <c:v>5522349</c:v>
                </c:pt>
                <c:pt idx="27">
                  <c:v>5332276</c:v>
                </c:pt>
                <c:pt idx="28">
                  <c:v>5165779</c:v>
                </c:pt>
                <c:pt idx="29">
                  <c:v>5050573</c:v>
                </c:pt>
                <c:pt idx="30">
                  <c:v>5001949</c:v>
                </c:pt>
                <c:pt idx="31">
                  <c:v>5044020</c:v>
                </c:pt>
                <c:pt idx="32">
                  <c:v>5164051</c:v>
                </c:pt>
                <c:pt idx="33">
                  <c:v>5393377</c:v>
                </c:pt>
                <c:pt idx="34">
                  <c:v>5714307</c:v>
                </c:pt>
                <c:pt idx="35">
                  <c:v>6129674</c:v>
                </c:pt>
                <c:pt idx="36">
                  <c:v>6640494</c:v>
                </c:pt>
                <c:pt idx="37">
                  <c:v>7201887</c:v>
                </c:pt>
                <c:pt idx="38">
                  <c:v>7832545</c:v>
                </c:pt>
                <c:pt idx="39">
                  <c:v>8508239</c:v>
                </c:pt>
                <c:pt idx="40">
                  <c:v>9205148</c:v>
                </c:pt>
                <c:pt idx="41">
                  <c:v>9911866</c:v>
                </c:pt>
                <c:pt idx="42">
                  <c:v>10588028</c:v>
                </c:pt>
                <c:pt idx="43">
                  <c:v>11243711</c:v>
                </c:pt>
                <c:pt idx="44">
                  <c:v>11820655</c:v>
                </c:pt>
                <c:pt idx="45">
                  <c:v>12344509</c:v>
                </c:pt>
                <c:pt idx="46">
                  <c:v>12762882</c:v>
                </c:pt>
                <c:pt idx="47">
                  <c:v>13075235</c:v>
                </c:pt>
                <c:pt idx="48">
                  <c:v>13272797</c:v>
                </c:pt>
                <c:pt idx="49">
                  <c:v>13338493</c:v>
                </c:pt>
                <c:pt idx="50">
                  <c:v>13271351</c:v>
                </c:pt>
                <c:pt idx="51">
                  <c:v>13086661</c:v>
                </c:pt>
                <c:pt idx="52">
                  <c:v>12775555</c:v>
                </c:pt>
                <c:pt idx="53">
                  <c:v>12350566</c:v>
                </c:pt>
                <c:pt idx="54">
                  <c:v>11818813</c:v>
                </c:pt>
                <c:pt idx="55">
                  <c:v>11207354</c:v>
                </c:pt>
                <c:pt idx="56">
                  <c:v>10514209</c:v>
                </c:pt>
                <c:pt idx="57">
                  <c:v>9785452</c:v>
                </c:pt>
                <c:pt idx="58">
                  <c:v>9015878</c:v>
                </c:pt>
                <c:pt idx="59">
                  <c:v>8241906</c:v>
                </c:pt>
                <c:pt idx="60">
                  <c:v>7466217</c:v>
                </c:pt>
                <c:pt idx="61">
                  <c:v>6710191</c:v>
                </c:pt>
                <c:pt idx="62">
                  <c:v>5980338</c:v>
                </c:pt>
                <c:pt idx="63">
                  <c:v>5289389</c:v>
                </c:pt>
                <c:pt idx="64">
                  <c:v>4639321</c:v>
                </c:pt>
                <c:pt idx="65">
                  <c:v>4044017</c:v>
                </c:pt>
                <c:pt idx="66">
                  <c:v>3509673</c:v>
                </c:pt>
                <c:pt idx="67">
                  <c:v>3033186</c:v>
                </c:pt>
                <c:pt idx="68">
                  <c:v>2606563</c:v>
                </c:pt>
                <c:pt idx="69">
                  <c:v>2240298</c:v>
                </c:pt>
                <c:pt idx="70">
                  <c:v>1922542</c:v>
                </c:pt>
                <c:pt idx="71">
                  <c:v>1647370</c:v>
                </c:pt>
                <c:pt idx="72">
                  <c:v>1417470</c:v>
                </c:pt>
                <c:pt idx="73">
                  <c:v>1224505</c:v>
                </c:pt>
                <c:pt idx="74">
                  <c:v>1064911</c:v>
                </c:pt>
                <c:pt idx="75">
                  <c:v>934971</c:v>
                </c:pt>
                <c:pt idx="76">
                  <c:v>831985</c:v>
                </c:pt>
                <c:pt idx="77">
                  <c:v>747625</c:v>
                </c:pt>
                <c:pt idx="78">
                  <c:v>682794</c:v>
                </c:pt>
                <c:pt idx="79">
                  <c:v>627560</c:v>
                </c:pt>
                <c:pt idx="80">
                  <c:v>587307</c:v>
                </c:pt>
                <c:pt idx="81">
                  <c:v>554427</c:v>
                </c:pt>
                <c:pt idx="82">
                  <c:v>528520</c:v>
                </c:pt>
                <c:pt idx="83">
                  <c:v>509801</c:v>
                </c:pt>
                <c:pt idx="84">
                  <c:v>494132</c:v>
                </c:pt>
                <c:pt idx="85">
                  <c:v>481105</c:v>
                </c:pt>
                <c:pt idx="86">
                  <c:v>472200</c:v>
                </c:pt>
                <c:pt idx="87">
                  <c:v>463978</c:v>
                </c:pt>
                <c:pt idx="88">
                  <c:v>459273</c:v>
                </c:pt>
                <c:pt idx="89">
                  <c:v>453791</c:v>
                </c:pt>
                <c:pt idx="90">
                  <c:v>448493</c:v>
                </c:pt>
                <c:pt idx="91">
                  <c:v>445698</c:v>
                </c:pt>
                <c:pt idx="92">
                  <c:v>445583</c:v>
                </c:pt>
                <c:pt idx="93">
                  <c:v>443964</c:v>
                </c:pt>
                <c:pt idx="94">
                  <c:v>443679</c:v>
                </c:pt>
                <c:pt idx="95">
                  <c:v>441910</c:v>
                </c:pt>
                <c:pt idx="96">
                  <c:v>441896</c:v>
                </c:pt>
                <c:pt idx="97">
                  <c:v>440807</c:v>
                </c:pt>
                <c:pt idx="98">
                  <c:v>442406</c:v>
                </c:pt>
                <c:pt idx="99">
                  <c:v>441178</c:v>
                </c:pt>
                <c:pt idx="100">
                  <c:v>439509</c:v>
                </c:pt>
                <c:pt idx="101">
                  <c:v>436612</c:v>
                </c:pt>
                <c:pt idx="102">
                  <c:v>435966</c:v>
                </c:pt>
                <c:pt idx="103">
                  <c:v>433499</c:v>
                </c:pt>
                <c:pt idx="104">
                  <c:v>431105</c:v>
                </c:pt>
                <c:pt idx="105">
                  <c:v>428386</c:v>
                </c:pt>
                <c:pt idx="106">
                  <c:v>423015</c:v>
                </c:pt>
                <c:pt idx="107">
                  <c:v>418159</c:v>
                </c:pt>
                <c:pt idx="108">
                  <c:v>413211</c:v>
                </c:pt>
                <c:pt idx="109">
                  <c:v>404634</c:v>
                </c:pt>
                <c:pt idx="110">
                  <c:v>396712</c:v>
                </c:pt>
                <c:pt idx="111">
                  <c:v>388775</c:v>
                </c:pt>
                <c:pt idx="112">
                  <c:v>380735</c:v>
                </c:pt>
                <c:pt idx="113">
                  <c:v>370814</c:v>
                </c:pt>
                <c:pt idx="114">
                  <c:v>359380</c:v>
                </c:pt>
                <c:pt idx="115">
                  <c:v>348642</c:v>
                </c:pt>
                <c:pt idx="116">
                  <c:v>337861</c:v>
                </c:pt>
                <c:pt idx="117">
                  <c:v>327242</c:v>
                </c:pt>
                <c:pt idx="118">
                  <c:v>316280</c:v>
                </c:pt>
                <c:pt idx="119">
                  <c:v>303820</c:v>
                </c:pt>
                <c:pt idx="120">
                  <c:v>292904</c:v>
                </c:pt>
                <c:pt idx="121">
                  <c:v>281371</c:v>
                </c:pt>
                <c:pt idx="122">
                  <c:v>269930</c:v>
                </c:pt>
                <c:pt idx="123">
                  <c:v>258815</c:v>
                </c:pt>
                <c:pt idx="124">
                  <c:v>248168</c:v>
                </c:pt>
                <c:pt idx="125">
                  <c:v>237476</c:v>
                </c:pt>
                <c:pt idx="126">
                  <c:v>227908</c:v>
                </c:pt>
                <c:pt idx="127">
                  <c:v>218454</c:v>
                </c:pt>
                <c:pt idx="128">
                  <c:v>210934</c:v>
                </c:pt>
                <c:pt idx="129">
                  <c:v>201665</c:v>
                </c:pt>
                <c:pt idx="130">
                  <c:v>194765</c:v>
                </c:pt>
                <c:pt idx="131">
                  <c:v>186692</c:v>
                </c:pt>
                <c:pt idx="132">
                  <c:v>180217</c:v>
                </c:pt>
                <c:pt idx="133">
                  <c:v>175148</c:v>
                </c:pt>
                <c:pt idx="134">
                  <c:v>168800</c:v>
                </c:pt>
                <c:pt idx="135">
                  <c:v>163926</c:v>
                </c:pt>
                <c:pt idx="136">
                  <c:v>159717</c:v>
                </c:pt>
                <c:pt idx="137">
                  <c:v>155540</c:v>
                </c:pt>
                <c:pt idx="138">
                  <c:v>150788</c:v>
                </c:pt>
                <c:pt idx="139">
                  <c:v>147939</c:v>
                </c:pt>
                <c:pt idx="140">
                  <c:v>145363</c:v>
                </c:pt>
                <c:pt idx="141">
                  <c:v>142606</c:v>
                </c:pt>
                <c:pt idx="142">
                  <c:v>139672</c:v>
                </c:pt>
                <c:pt idx="143">
                  <c:v>137010</c:v>
                </c:pt>
                <c:pt idx="144">
                  <c:v>135899</c:v>
                </c:pt>
                <c:pt idx="145">
                  <c:v>133678</c:v>
                </c:pt>
                <c:pt idx="146">
                  <c:v>131706</c:v>
                </c:pt>
                <c:pt idx="147">
                  <c:v>131431</c:v>
                </c:pt>
                <c:pt idx="148">
                  <c:v>129809</c:v>
                </c:pt>
                <c:pt idx="149">
                  <c:v>127905</c:v>
                </c:pt>
                <c:pt idx="150">
                  <c:v>126727</c:v>
                </c:pt>
                <c:pt idx="151">
                  <c:v>126123</c:v>
                </c:pt>
                <c:pt idx="152">
                  <c:v>124598</c:v>
                </c:pt>
                <c:pt idx="153">
                  <c:v>123639</c:v>
                </c:pt>
                <c:pt idx="154">
                  <c:v>122097</c:v>
                </c:pt>
                <c:pt idx="155">
                  <c:v>121170</c:v>
                </c:pt>
                <c:pt idx="156">
                  <c:v>119611</c:v>
                </c:pt>
                <c:pt idx="157">
                  <c:v>118948</c:v>
                </c:pt>
                <c:pt idx="158">
                  <c:v>118475</c:v>
                </c:pt>
                <c:pt idx="159">
                  <c:v>116869</c:v>
                </c:pt>
                <c:pt idx="160">
                  <c:v>115602</c:v>
                </c:pt>
                <c:pt idx="161">
                  <c:v>114467</c:v>
                </c:pt>
                <c:pt idx="162">
                  <c:v>113199</c:v>
                </c:pt>
                <c:pt idx="163">
                  <c:v>111573</c:v>
                </c:pt>
                <c:pt idx="164">
                  <c:v>110942</c:v>
                </c:pt>
                <c:pt idx="165">
                  <c:v>109947</c:v>
                </c:pt>
                <c:pt idx="166">
                  <c:v>108866</c:v>
                </c:pt>
                <c:pt idx="167">
                  <c:v>107257</c:v>
                </c:pt>
                <c:pt idx="168">
                  <c:v>106228</c:v>
                </c:pt>
                <c:pt idx="169">
                  <c:v>103921</c:v>
                </c:pt>
                <c:pt idx="170">
                  <c:v>102041</c:v>
                </c:pt>
                <c:pt idx="171">
                  <c:v>100907</c:v>
                </c:pt>
                <c:pt idx="172">
                  <c:v>100228</c:v>
                </c:pt>
                <c:pt idx="173">
                  <c:v>97909</c:v>
                </c:pt>
                <c:pt idx="174">
                  <c:v>97211</c:v>
                </c:pt>
                <c:pt idx="175">
                  <c:v>95343</c:v>
                </c:pt>
                <c:pt idx="176">
                  <c:v>93202</c:v>
                </c:pt>
                <c:pt idx="177">
                  <c:v>91516</c:v>
                </c:pt>
                <c:pt idx="178">
                  <c:v>90845</c:v>
                </c:pt>
                <c:pt idx="179">
                  <c:v>88257</c:v>
                </c:pt>
                <c:pt idx="180">
                  <c:v>87182</c:v>
                </c:pt>
                <c:pt idx="181">
                  <c:v>85052</c:v>
                </c:pt>
                <c:pt idx="182">
                  <c:v>84211</c:v>
                </c:pt>
                <c:pt idx="183">
                  <c:v>82311</c:v>
                </c:pt>
                <c:pt idx="184">
                  <c:v>81644</c:v>
                </c:pt>
                <c:pt idx="185">
                  <c:v>79687</c:v>
                </c:pt>
                <c:pt idx="186">
                  <c:v>78469</c:v>
                </c:pt>
                <c:pt idx="187">
                  <c:v>77217</c:v>
                </c:pt>
                <c:pt idx="188">
                  <c:v>75682</c:v>
                </c:pt>
                <c:pt idx="189">
                  <c:v>75025</c:v>
                </c:pt>
                <c:pt idx="190">
                  <c:v>73495</c:v>
                </c:pt>
                <c:pt idx="191">
                  <c:v>72546</c:v>
                </c:pt>
                <c:pt idx="192">
                  <c:v>71606</c:v>
                </c:pt>
                <c:pt idx="193">
                  <c:v>70332</c:v>
                </c:pt>
                <c:pt idx="194">
                  <c:v>69107</c:v>
                </c:pt>
                <c:pt idx="195">
                  <c:v>68408</c:v>
                </c:pt>
                <c:pt idx="196">
                  <c:v>67139</c:v>
                </c:pt>
                <c:pt idx="197">
                  <c:v>65954</c:v>
                </c:pt>
                <c:pt idx="198">
                  <c:v>64780</c:v>
                </c:pt>
                <c:pt idx="199">
                  <c:v>64262</c:v>
                </c:pt>
                <c:pt idx="200">
                  <c:v>63433</c:v>
                </c:pt>
                <c:pt idx="201">
                  <c:v>63051</c:v>
                </c:pt>
                <c:pt idx="202">
                  <c:v>62437</c:v>
                </c:pt>
                <c:pt idx="203">
                  <c:v>61569</c:v>
                </c:pt>
                <c:pt idx="204">
                  <c:v>60928</c:v>
                </c:pt>
                <c:pt idx="205">
                  <c:v>60473</c:v>
                </c:pt>
                <c:pt idx="206">
                  <c:v>59892</c:v>
                </c:pt>
                <c:pt idx="207">
                  <c:v>59019</c:v>
                </c:pt>
                <c:pt idx="208">
                  <c:v>58331</c:v>
                </c:pt>
                <c:pt idx="209">
                  <c:v>57906</c:v>
                </c:pt>
                <c:pt idx="210">
                  <c:v>57373</c:v>
                </c:pt>
                <c:pt idx="211">
                  <c:v>56876</c:v>
                </c:pt>
                <c:pt idx="212">
                  <c:v>56712</c:v>
                </c:pt>
                <c:pt idx="213">
                  <c:v>56455</c:v>
                </c:pt>
                <c:pt idx="214">
                  <c:v>55074</c:v>
                </c:pt>
                <c:pt idx="215">
                  <c:v>54598</c:v>
                </c:pt>
                <c:pt idx="216">
                  <c:v>53772</c:v>
                </c:pt>
                <c:pt idx="217">
                  <c:v>53817</c:v>
                </c:pt>
                <c:pt idx="218">
                  <c:v>53220</c:v>
                </c:pt>
                <c:pt idx="219">
                  <c:v>52254</c:v>
                </c:pt>
                <c:pt idx="220">
                  <c:v>51994</c:v>
                </c:pt>
                <c:pt idx="221">
                  <c:v>51599</c:v>
                </c:pt>
                <c:pt idx="222">
                  <c:v>50893</c:v>
                </c:pt>
                <c:pt idx="223">
                  <c:v>50647</c:v>
                </c:pt>
                <c:pt idx="224">
                  <c:v>49982</c:v>
                </c:pt>
                <c:pt idx="225">
                  <c:v>49304</c:v>
                </c:pt>
                <c:pt idx="226">
                  <c:v>49213</c:v>
                </c:pt>
                <c:pt idx="227">
                  <c:v>48756</c:v>
                </c:pt>
                <c:pt idx="228">
                  <c:v>48303</c:v>
                </c:pt>
                <c:pt idx="229">
                  <c:v>47745</c:v>
                </c:pt>
                <c:pt idx="230">
                  <c:v>47449</c:v>
                </c:pt>
                <c:pt idx="231">
                  <c:v>46883</c:v>
                </c:pt>
                <c:pt idx="232">
                  <c:v>46281</c:v>
                </c:pt>
                <c:pt idx="233">
                  <c:v>46033</c:v>
                </c:pt>
                <c:pt idx="234">
                  <c:v>45546</c:v>
                </c:pt>
                <c:pt idx="235">
                  <c:v>44964</c:v>
                </c:pt>
                <c:pt idx="236">
                  <c:v>44816</c:v>
                </c:pt>
                <c:pt idx="237">
                  <c:v>44222</c:v>
                </c:pt>
                <c:pt idx="238">
                  <c:v>43320</c:v>
                </c:pt>
                <c:pt idx="239">
                  <c:v>42718</c:v>
                </c:pt>
                <c:pt idx="240">
                  <c:v>42158</c:v>
                </c:pt>
                <c:pt idx="241">
                  <c:v>42154</c:v>
                </c:pt>
                <c:pt idx="242">
                  <c:v>41432</c:v>
                </c:pt>
                <c:pt idx="243">
                  <c:v>40984</c:v>
                </c:pt>
                <c:pt idx="244">
                  <c:v>40312</c:v>
                </c:pt>
                <c:pt idx="245">
                  <c:v>39928</c:v>
                </c:pt>
                <c:pt idx="246">
                  <c:v>39581</c:v>
                </c:pt>
                <c:pt idx="247">
                  <c:v>39338</c:v>
                </c:pt>
                <c:pt idx="248">
                  <c:v>38811</c:v>
                </c:pt>
                <c:pt idx="249">
                  <c:v>380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190-441D-9F51-5D3CBB68A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70031"/>
        <c:axId val="97373391"/>
      </c:scatterChart>
      <c:valAx>
        <c:axId val="97370031"/>
        <c:scaling>
          <c:orientation val="minMax"/>
          <c:max val="25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Kmer coverage depth</a:t>
                </a:r>
                <a:endParaRPr lang="zh-CN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373391"/>
        <c:crosses val="autoZero"/>
        <c:crossBetween val="midCat"/>
      </c:valAx>
      <c:valAx>
        <c:axId val="9737339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Number of Kmer</a:t>
                </a:r>
                <a:endParaRPr lang="zh-CN" sz="11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3700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i="1"/>
              <a:t>Dalbergia sissoo </a:t>
            </a:r>
            <a:r>
              <a:rPr lang="en-US"/>
              <a:t>Kmerfreq Kmer=17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17mer'!$A$1:$A$250</c:f>
              <c:numCache>
                <c:formatCode>General</c:formatCode>
                <c:ptCount val="250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6</c:v>
                </c:pt>
                <c:pt idx="22">
                  <c:v>27</c:v>
                </c:pt>
                <c:pt idx="23">
                  <c:v>28</c:v>
                </c:pt>
                <c:pt idx="24">
                  <c:v>29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3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7</c:v>
                </c:pt>
                <c:pt idx="33">
                  <c:v>38</c:v>
                </c:pt>
                <c:pt idx="34">
                  <c:v>39</c:v>
                </c:pt>
                <c:pt idx="35">
                  <c:v>40</c:v>
                </c:pt>
                <c:pt idx="36">
                  <c:v>41</c:v>
                </c:pt>
                <c:pt idx="37">
                  <c:v>42</c:v>
                </c:pt>
                <c:pt idx="38">
                  <c:v>43</c:v>
                </c:pt>
                <c:pt idx="39">
                  <c:v>44</c:v>
                </c:pt>
                <c:pt idx="40">
                  <c:v>45</c:v>
                </c:pt>
                <c:pt idx="41">
                  <c:v>46</c:v>
                </c:pt>
                <c:pt idx="42">
                  <c:v>47</c:v>
                </c:pt>
                <c:pt idx="43">
                  <c:v>48</c:v>
                </c:pt>
                <c:pt idx="44">
                  <c:v>49</c:v>
                </c:pt>
                <c:pt idx="45">
                  <c:v>50</c:v>
                </c:pt>
                <c:pt idx="46">
                  <c:v>51</c:v>
                </c:pt>
                <c:pt idx="47">
                  <c:v>52</c:v>
                </c:pt>
                <c:pt idx="48">
                  <c:v>53</c:v>
                </c:pt>
                <c:pt idx="49">
                  <c:v>54</c:v>
                </c:pt>
                <c:pt idx="50">
                  <c:v>55</c:v>
                </c:pt>
                <c:pt idx="51">
                  <c:v>56</c:v>
                </c:pt>
                <c:pt idx="52">
                  <c:v>57</c:v>
                </c:pt>
                <c:pt idx="53">
                  <c:v>58</c:v>
                </c:pt>
                <c:pt idx="54">
                  <c:v>59</c:v>
                </c:pt>
                <c:pt idx="55">
                  <c:v>60</c:v>
                </c:pt>
                <c:pt idx="56">
                  <c:v>61</c:v>
                </c:pt>
                <c:pt idx="57">
                  <c:v>62</c:v>
                </c:pt>
                <c:pt idx="58">
                  <c:v>63</c:v>
                </c:pt>
                <c:pt idx="59">
                  <c:v>64</c:v>
                </c:pt>
                <c:pt idx="60">
                  <c:v>65</c:v>
                </c:pt>
                <c:pt idx="61">
                  <c:v>66</c:v>
                </c:pt>
                <c:pt idx="62">
                  <c:v>67</c:v>
                </c:pt>
                <c:pt idx="63">
                  <c:v>68</c:v>
                </c:pt>
                <c:pt idx="64">
                  <c:v>69</c:v>
                </c:pt>
                <c:pt idx="65">
                  <c:v>70</c:v>
                </c:pt>
                <c:pt idx="66">
                  <c:v>71</c:v>
                </c:pt>
                <c:pt idx="67">
                  <c:v>72</c:v>
                </c:pt>
                <c:pt idx="68">
                  <c:v>73</c:v>
                </c:pt>
                <c:pt idx="69">
                  <c:v>74</c:v>
                </c:pt>
                <c:pt idx="70">
                  <c:v>75</c:v>
                </c:pt>
                <c:pt idx="71">
                  <c:v>76</c:v>
                </c:pt>
                <c:pt idx="72">
                  <c:v>77</c:v>
                </c:pt>
                <c:pt idx="73">
                  <c:v>78</c:v>
                </c:pt>
                <c:pt idx="74">
                  <c:v>79</c:v>
                </c:pt>
                <c:pt idx="75">
                  <c:v>80</c:v>
                </c:pt>
                <c:pt idx="76">
                  <c:v>81</c:v>
                </c:pt>
                <c:pt idx="77">
                  <c:v>82</c:v>
                </c:pt>
                <c:pt idx="78">
                  <c:v>83</c:v>
                </c:pt>
                <c:pt idx="79">
                  <c:v>84</c:v>
                </c:pt>
                <c:pt idx="80">
                  <c:v>85</c:v>
                </c:pt>
                <c:pt idx="81">
                  <c:v>86</c:v>
                </c:pt>
                <c:pt idx="82">
                  <c:v>87</c:v>
                </c:pt>
                <c:pt idx="83">
                  <c:v>88</c:v>
                </c:pt>
                <c:pt idx="84">
                  <c:v>89</c:v>
                </c:pt>
                <c:pt idx="85">
                  <c:v>90</c:v>
                </c:pt>
                <c:pt idx="86">
                  <c:v>91</c:v>
                </c:pt>
                <c:pt idx="87">
                  <c:v>92</c:v>
                </c:pt>
                <c:pt idx="88">
                  <c:v>93</c:v>
                </c:pt>
                <c:pt idx="89">
                  <c:v>94</c:v>
                </c:pt>
                <c:pt idx="90">
                  <c:v>95</c:v>
                </c:pt>
                <c:pt idx="91">
                  <c:v>96</c:v>
                </c:pt>
                <c:pt idx="92">
                  <c:v>97</c:v>
                </c:pt>
                <c:pt idx="93">
                  <c:v>98</c:v>
                </c:pt>
                <c:pt idx="94">
                  <c:v>99</c:v>
                </c:pt>
                <c:pt idx="95">
                  <c:v>100</c:v>
                </c:pt>
                <c:pt idx="96">
                  <c:v>101</c:v>
                </c:pt>
                <c:pt idx="97">
                  <c:v>102</c:v>
                </c:pt>
                <c:pt idx="98">
                  <c:v>103</c:v>
                </c:pt>
                <c:pt idx="99">
                  <c:v>104</c:v>
                </c:pt>
                <c:pt idx="100">
                  <c:v>105</c:v>
                </c:pt>
                <c:pt idx="101">
                  <c:v>106</c:v>
                </c:pt>
                <c:pt idx="102">
                  <c:v>107</c:v>
                </c:pt>
                <c:pt idx="103">
                  <c:v>108</c:v>
                </c:pt>
                <c:pt idx="104">
                  <c:v>109</c:v>
                </c:pt>
                <c:pt idx="105">
                  <c:v>110</c:v>
                </c:pt>
                <c:pt idx="106">
                  <c:v>111</c:v>
                </c:pt>
                <c:pt idx="107">
                  <c:v>112</c:v>
                </c:pt>
                <c:pt idx="108">
                  <c:v>113</c:v>
                </c:pt>
                <c:pt idx="109">
                  <c:v>114</c:v>
                </c:pt>
                <c:pt idx="110">
                  <c:v>115</c:v>
                </c:pt>
                <c:pt idx="111">
                  <c:v>116</c:v>
                </c:pt>
                <c:pt idx="112">
                  <c:v>117</c:v>
                </c:pt>
                <c:pt idx="113">
                  <c:v>118</c:v>
                </c:pt>
                <c:pt idx="114">
                  <c:v>119</c:v>
                </c:pt>
                <c:pt idx="115">
                  <c:v>120</c:v>
                </c:pt>
                <c:pt idx="116">
                  <c:v>121</c:v>
                </c:pt>
                <c:pt idx="117">
                  <c:v>122</c:v>
                </c:pt>
                <c:pt idx="118">
                  <c:v>123</c:v>
                </c:pt>
                <c:pt idx="119">
                  <c:v>124</c:v>
                </c:pt>
                <c:pt idx="120">
                  <c:v>125</c:v>
                </c:pt>
                <c:pt idx="121">
                  <c:v>126</c:v>
                </c:pt>
                <c:pt idx="122">
                  <c:v>127</c:v>
                </c:pt>
                <c:pt idx="123">
                  <c:v>128</c:v>
                </c:pt>
                <c:pt idx="124">
                  <c:v>129</c:v>
                </c:pt>
                <c:pt idx="125">
                  <c:v>130</c:v>
                </c:pt>
                <c:pt idx="126">
                  <c:v>131</c:v>
                </c:pt>
                <c:pt idx="127">
                  <c:v>132</c:v>
                </c:pt>
                <c:pt idx="128">
                  <c:v>133</c:v>
                </c:pt>
                <c:pt idx="129">
                  <c:v>134</c:v>
                </c:pt>
                <c:pt idx="130">
                  <c:v>135</c:v>
                </c:pt>
                <c:pt idx="131">
                  <c:v>136</c:v>
                </c:pt>
                <c:pt idx="132">
                  <c:v>137</c:v>
                </c:pt>
                <c:pt idx="133">
                  <c:v>138</c:v>
                </c:pt>
                <c:pt idx="134">
                  <c:v>139</c:v>
                </c:pt>
                <c:pt idx="135">
                  <c:v>140</c:v>
                </c:pt>
                <c:pt idx="136">
                  <c:v>141</c:v>
                </c:pt>
                <c:pt idx="137">
                  <c:v>142</c:v>
                </c:pt>
                <c:pt idx="138">
                  <c:v>143</c:v>
                </c:pt>
                <c:pt idx="139">
                  <c:v>144</c:v>
                </c:pt>
                <c:pt idx="140">
                  <c:v>145</c:v>
                </c:pt>
                <c:pt idx="141">
                  <c:v>146</c:v>
                </c:pt>
                <c:pt idx="142">
                  <c:v>147</c:v>
                </c:pt>
                <c:pt idx="143">
                  <c:v>148</c:v>
                </c:pt>
                <c:pt idx="144">
                  <c:v>149</c:v>
                </c:pt>
                <c:pt idx="145">
                  <c:v>150</c:v>
                </c:pt>
                <c:pt idx="146">
                  <c:v>151</c:v>
                </c:pt>
                <c:pt idx="147">
                  <c:v>152</c:v>
                </c:pt>
                <c:pt idx="148">
                  <c:v>153</c:v>
                </c:pt>
                <c:pt idx="149">
                  <c:v>154</c:v>
                </c:pt>
                <c:pt idx="150">
                  <c:v>155</c:v>
                </c:pt>
                <c:pt idx="151">
                  <c:v>156</c:v>
                </c:pt>
                <c:pt idx="152">
                  <c:v>157</c:v>
                </c:pt>
                <c:pt idx="153">
                  <c:v>158</c:v>
                </c:pt>
                <c:pt idx="154">
                  <c:v>159</c:v>
                </c:pt>
                <c:pt idx="155">
                  <c:v>160</c:v>
                </c:pt>
                <c:pt idx="156">
                  <c:v>161</c:v>
                </c:pt>
                <c:pt idx="157">
                  <c:v>162</c:v>
                </c:pt>
                <c:pt idx="158">
                  <c:v>163</c:v>
                </c:pt>
                <c:pt idx="159">
                  <c:v>164</c:v>
                </c:pt>
                <c:pt idx="160">
                  <c:v>165</c:v>
                </c:pt>
                <c:pt idx="161">
                  <c:v>166</c:v>
                </c:pt>
                <c:pt idx="162">
                  <c:v>167</c:v>
                </c:pt>
                <c:pt idx="163">
                  <c:v>168</c:v>
                </c:pt>
                <c:pt idx="164">
                  <c:v>169</c:v>
                </c:pt>
                <c:pt idx="165">
                  <c:v>170</c:v>
                </c:pt>
                <c:pt idx="166">
                  <c:v>171</c:v>
                </c:pt>
                <c:pt idx="167">
                  <c:v>172</c:v>
                </c:pt>
                <c:pt idx="168">
                  <c:v>173</c:v>
                </c:pt>
                <c:pt idx="169">
                  <c:v>174</c:v>
                </c:pt>
                <c:pt idx="170">
                  <c:v>175</c:v>
                </c:pt>
                <c:pt idx="171">
                  <c:v>176</c:v>
                </c:pt>
                <c:pt idx="172">
                  <c:v>177</c:v>
                </c:pt>
                <c:pt idx="173">
                  <c:v>178</c:v>
                </c:pt>
                <c:pt idx="174">
                  <c:v>179</c:v>
                </c:pt>
                <c:pt idx="175">
                  <c:v>180</c:v>
                </c:pt>
                <c:pt idx="176">
                  <c:v>181</c:v>
                </c:pt>
                <c:pt idx="177">
                  <c:v>182</c:v>
                </c:pt>
                <c:pt idx="178">
                  <c:v>183</c:v>
                </c:pt>
                <c:pt idx="179">
                  <c:v>184</c:v>
                </c:pt>
                <c:pt idx="180">
                  <c:v>185</c:v>
                </c:pt>
                <c:pt idx="181">
                  <c:v>186</c:v>
                </c:pt>
                <c:pt idx="182">
                  <c:v>187</c:v>
                </c:pt>
                <c:pt idx="183">
                  <c:v>188</c:v>
                </c:pt>
                <c:pt idx="184">
                  <c:v>189</c:v>
                </c:pt>
                <c:pt idx="185">
                  <c:v>190</c:v>
                </c:pt>
                <c:pt idx="186">
                  <c:v>191</c:v>
                </c:pt>
                <c:pt idx="187">
                  <c:v>192</c:v>
                </c:pt>
                <c:pt idx="188">
                  <c:v>193</c:v>
                </c:pt>
                <c:pt idx="189">
                  <c:v>194</c:v>
                </c:pt>
                <c:pt idx="190">
                  <c:v>195</c:v>
                </c:pt>
                <c:pt idx="191">
                  <c:v>196</c:v>
                </c:pt>
                <c:pt idx="192">
                  <c:v>197</c:v>
                </c:pt>
                <c:pt idx="193">
                  <c:v>198</c:v>
                </c:pt>
                <c:pt idx="194">
                  <c:v>199</c:v>
                </c:pt>
                <c:pt idx="195">
                  <c:v>200</c:v>
                </c:pt>
                <c:pt idx="196">
                  <c:v>201</c:v>
                </c:pt>
                <c:pt idx="197">
                  <c:v>202</c:v>
                </c:pt>
                <c:pt idx="198">
                  <c:v>203</c:v>
                </c:pt>
                <c:pt idx="199">
                  <c:v>204</c:v>
                </c:pt>
                <c:pt idx="200">
                  <c:v>205</c:v>
                </c:pt>
                <c:pt idx="201">
                  <c:v>206</c:v>
                </c:pt>
                <c:pt idx="202">
                  <c:v>207</c:v>
                </c:pt>
                <c:pt idx="203">
                  <c:v>208</c:v>
                </c:pt>
                <c:pt idx="204">
                  <c:v>209</c:v>
                </c:pt>
                <c:pt idx="205">
                  <c:v>210</c:v>
                </c:pt>
                <c:pt idx="206">
                  <c:v>211</c:v>
                </c:pt>
                <c:pt idx="207">
                  <c:v>212</c:v>
                </c:pt>
                <c:pt idx="208">
                  <c:v>213</c:v>
                </c:pt>
                <c:pt idx="209">
                  <c:v>214</c:v>
                </c:pt>
                <c:pt idx="210">
                  <c:v>215</c:v>
                </c:pt>
                <c:pt idx="211">
                  <c:v>216</c:v>
                </c:pt>
                <c:pt idx="212">
                  <c:v>217</c:v>
                </c:pt>
                <c:pt idx="213">
                  <c:v>218</c:v>
                </c:pt>
                <c:pt idx="214">
                  <c:v>219</c:v>
                </c:pt>
                <c:pt idx="215">
                  <c:v>220</c:v>
                </c:pt>
                <c:pt idx="216">
                  <c:v>221</c:v>
                </c:pt>
                <c:pt idx="217">
                  <c:v>222</c:v>
                </c:pt>
                <c:pt idx="218">
                  <c:v>223</c:v>
                </c:pt>
                <c:pt idx="219">
                  <c:v>224</c:v>
                </c:pt>
                <c:pt idx="220">
                  <c:v>225</c:v>
                </c:pt>
                <c:pt idx="221">
                  <c:v>226</c:v>
                </c:pt>
                <c:pt idx="222">
                  <c:v>227</c:v>
                </c:pt>
                <c:pt idx="223">
                  <c:v>228</c:v>
                </c:pt>
                <c:pt idx="224">
                  <c:v>229</c:v>
                </c:pt>
                <c:pt idx="225">
                  <c:v>230</c:v>
                </c:pt>
                <c:pt idx="226">
                  <c:v>231</c:v>
                </c:pt>
                <c:pt idx="227">
                  <c:v>232</c:v>
                </c:pt>
                <c:pt idx="228">
                  <c:v>233</c:v>
                </c:pt>
                <c:pt idx="229">
                  <c:v>234</c:v>
                </c:pt>
                <c:pt idx="230">
                  <c:v>235</c:v>
                </c:pt>
                <c:pt idx="231">
                  <c:v>236</c:v>
                </c:pt>
                <c:pt idx="232">
                  <c:v>237</c:v>
                </c:pt>
                <c:pt idx="233">
                  <c:v>238</c:v>
                </c:pt>
                <c:pt idx="234">
                  <c:v>239</c:v>
                </c:pt>
                <c:pt idx="235">
                  <c:v>240</c:v>
                </c:pt>
                <c:pt idx="236">
                  <c:v>241</c:v>
                </c:pt>
                <c:pt idx="237">
                  <c:v>242</c:v>
                </c:pt>
                <c:pt idx="238">
                  <c:v>243</c:v>
                </c:pt>
                <c:pt idx="239">
                  <c:v>244</c:v>
                </c:pt>
                <c:pt idx="240">
                  <c:v>245</c:v>
                </c:pt>
                <c:pt idx="241">
                  <c:v>246</c:v>
                </c:pt>
                <c:pt idx="242">
                  <c:v>247</c:v>
                </c:pt>
                <c:pt idx="243">
                  <c:v>248</c:v>
                </c:pt>
                <c:pt idx="244">
                  <c:v>249</c:v>
                </c:pt>
                <c:pt idx="245">
                  <c:v>250</c:v>
                </c:pt>
                <c:pt idx="246">
                  <c:v>251</c:v>
                </c:pt>
                <c:pt idx="247">
                  <c:v>252</c:v>
                </c:pt>
                <c:pt idx="248">
                  <c:v>253</c:v>
                </c:pt>
                <c:pt idx="249">
                  <c:v>254</c:v>
                </c:pt>
              </c:numCache>
            </c:numRef>
          </c:xVal>
          <c:yVal>
            <c:numRef>
              <c:f>'[1]17mer'!$B$1:$B$250</c:f>
              <c:numCache>
                <c:formatCode>General</c:formatCode>
                <c:ptCount val="250"/>
                <c:pt idx="0">
                  <c:v>0.83086499999999996</c:v>
                </c:pt>
                <c:pt idx="1">
                  <c:v>0.45824799999999999</c:v>
                </c:pt>
                <c:pt idx="2">
                  <c:v>0.283443</c:v>
                </c:pt>
                <c:pt idx="3">
                  <c:v>0.19159300000000001</c:v>
                </c:pt>
                <c:pt idx="4">
                  <c:v>0.13875000000000001</c:v>
                </c:pt>
                <c:pt idx="5">
                  <c:v>0.106458</c:v>
                </c:pt>
                <c:pt idx="6">
                  <c:v>8.5512000000000005E-2</c:v>
                </c:pt>
                <c:pt idx="7">
                  <c:v>7.1710399999999994E-2</c:v>
                </c:pt>
                <c:pt idx="8">
                  <c:v>6.3328599999999999E-2</c:v>
                </c:pt>
                <c:pt idx="9">
                  <c:v>5.8442399999999999E-2</c:v>
                </c:pt>
                <c:pt idx="10">
                  <c:v>5.6766299999999999E-2</c:v>
                </c:pt>
                <c:pt idx="11">
                  <c:v>5.7948E-2</c:v>
                </c:pt>
                <c:pt idx="12">
                  <c:v>6.1782400000000001E-2</c:v>
                </c:pt>
                <c:pt idx="13">
                  <c:v>6.8265999999999993E-2</c:v>
                </c:pt>
                <c:pt idx="14">
                  <c:v>7.7324400000000001E-2</c:v>
                </c:pt>
                <c:pt idx="15">
                  <c:v>8.8380700000000006E-2</c:v>
                </c:pt>
                <c:pt idx="16">
                  <c:v>0.101602</c:v>
                </c:pt>
                <c:pt idx="17">
                  <c:v>0.115845</c:v>
                </c:pt>
                <c:pt idx="18">
                  <c:v>0.13059399999999999</c:v>
                </c:pt>
                <c:pt idx="19">
                  <c:v>0.14543200000000001</c:v>
                </c:pt>
                <c:pt idx="20">
                  <c:v>0.15909499999999999</c:v>
                </c:pt>
                <c:pt idx="21">
                  <c:v>0.17088500000000001</c:v>
                </c:pt>
                <c:pt idx="22">
                  <c:v>0.18002199999999999</c:v>
                </c:pt>
                <c:pt idx="23">
                  <c:v>0.18612300000000001</c:v>
                </c:pt>
                <c:pt idx="24">
                  <c:v>0.18945600000000001</c:v>
                </c:pt>
                <c:pt idx="25">
                  <c:v>0.18965899999999999</c:v>
                </c:pt>
                <c:pt idx="26">
                  <c:v>0.18742500000000001</c:v>
                </c:pt>
                <c:pt idx="27">
                  <c:v>0.18320900000000001</c:v>
                </c:pt>
                <c:pt idx="28">
                  <c:v>0.177676</c:v>
                </c:pt>
                <c:pt idx="29">
                  <c:v>0.17144300000000001</c:v>
                </c:pt>
                <c:pt idx="30">
                  <c:v>0.16614200000000001</c:v>
                </c:pt>
                <c:pt idx="31">
                  <c:v>0.16181200000000001</c:v>
                </c:pt>
                <c:pt idx="32">
                  <c:v>0.159718</c:v>
                </c:pt>
                <c:pt idx="33">
                  <c:v>0.15999099999999999</c:v>
                </c:pt>
                <c:pt idx="34">
                  <c:v>0.16339000000000001</c:v>
                </c:pt>
                <c:pt idx="35">
                  <c:v>0.170094</c:v>
                </c:pt>
                <c:pt idx="36">
                  <c:v>0.18004500000000001</c:v>
                </c:pt>
                <c:pt idx="37">
                  <c:v>0.19367599999999999</c:v>
                </c:pt>
                <c:pt idx="38">
                  <c:v>0.21101200000000001</c:v>
                </c:pt>
                <c:pt idx="39">
                  <c:v>0.23142699999999999</c:v>
                </c:pt>
                <c:pt idx="40">
                  <c:v>0.254911</c:v>
                </c:pt>
                <c:pt idx="41">
                  <c:v>0.28086100000000003</c:v>
                </c:pt>
                <c:pt idx="42">
                  <c:v>0.30892900000000001</c:v>
                </c:pt>
                <c:pt idx="43">
                  <c:v>0.338389</c:v>
                </c:pt>
                <c:pt idx="44">
                  <c:v>0.36846299999999998</c:v>
                </c:pt>
                <c:pt idx="45">
                  <c:v>0.39891799999999999</c:v>
                </c:pt>
                <c:pt idx="46">
                  <c:v>0.42802699999999999</c:v>
                </c:pt>
                <c:pt idx="47">
                  <c:v>0.45610000000000001</c:v>
                </c:pt>
                <c:pt idx="48">
                  <c:v>0.48141299999999998</c:v>
                </c:pt>
                <c:pt idx="49">
                  <c:v>0.50412999999999997</c:v>
                </c:pt>
                <c:pt idx="50">
                  <c:v>0.52310699999999999</c:v>
                </c:pt>
                <c:pt idx="51">
                  <c:v>0.538134</c:v>
                </c:pt>
                <c:pt idx="52">
                  <c:v>0.54811699999999997</c:v>
                </c:pt>
                <c:pt idx="53">
                  <c:v>0.55289699999999997</c:v>
                </c:pt>
                <c:pt idx="54">
                  <c:v>0.55268200000000001</c:v>
                </c:pt>
                <c:pt idx="55">
                  <c:v>0.54691299999999998</c:v>
                </c:pt>
                <c:pt idx="56">
                  <c:v>0.53642900000000004</c:v>
                </c:pt>
                <c:pt idx="57">
                  <c:v>0.52105999999999997</c:v>
                </c:pt>
                <c:pt idx="58">
                  <c:v>0.50182599999999999</c:v>
                </c:pt>
                <c:pt idx="59">
                  <c:v>0.478298</c:v>
                </c:pt>
                <c:pt idx="60">
                  <c:v>0.45199899999999998</c:v>
                </c:pt>
                <c:pt idx="61">
                  <c:v>0.423286</c:v>
                </c:pt>
                <c:pt idx="62">
                  <c:v>0.39419700000000002</c:v>
                </c:pt>
                <c:pt idx="63">
                  <c:v>0.36313299999999998</c:v>
                </c:pt>
                <c:pt idx="64">
                  <c:v>0.33235300000000001</c:v>
                </c:pt>
                <c:pt idx="65">
                  <c:v>0.30180299999999999</c:v>
                </c:pt>
                <c:pt idx="66">
                  <c:v>0.27209899999999998</c:v>
                </c:pt>
                <c:pt idx="67">
                  <c:v>0.243807</c:v>
                </c:pt>
                <c:pt idx="68">
                  <c:v>0.21710199999999999</c:v>
                </c:pt>
                <c:pt idx="69">
                  <c:v>0.19265599999999999</c:v>
                </c:pt>
                <c:pt idx="70">
                  <c:v>0.17014299999999999</c:v>
                </c:pt>
                <c:pt idx="71">
                  <c:v>0.149842</c:v>
                </c:pt>
                <c:pt idx="72">
                  <c:v>0.132104</c:v>
                </c:pt>
                <c:pt idx="73">
                  <c:v>0.116281</c:v>
                </c:pt>
                <c:pt idx="74">
                  <c:v>0.102697</c:v>
                </c:pt>
                <c:pt idx="75">
                  <c:v>9.0965900000000002E-2</c:v>
                </c:pt>
                <c:pt idx="76">
                  <c:v>8.1007399999999993E-2</c:v>
                </c:pt>
                <c:pt idx="77">
                  <c:v>7.2639599999999999E-2</c:v>
                </c:pt>
                <c:pt idx="78">
                  <c:v>6.57031E-2</c:v>
                </c:pt>
                <c:pt idx="79">
                  <c:v>6.0094000000000002E-2</c:v>
                </c:pt>
                <c:pt idx="80">
                  <c:v>5.5634000000000003E-2</c:v>
                </c:pt>
                <c:pt idx="81">
                  <c:v>5.2043100000000002E-2</c:v>
                </c:pt>
                <c:pt idx="82">
                  <c:v>4.9245999999999998E-2</c:v>
                </c:pt>
                <c:pt idx="83">
                  <c:v>4.7169299999999997E-2</c:v>
                </c:pt>
                <c:pt idx="84">
                  <c:v>4.5726299999999998E-2</c:v>
                </c:pt>
                <c:pt idx="85">
                  <c:v>4.4482099999999997E-2</c:v>
                </c:pt>
                <c:pt idx="86">
                  <c:v>4.3608599999999997E-2</c:v>
                </c:pt>
                <c:pt idx="87">
                  <c:v>4.2965499999999997E-2</c:v>
                </c:pt>
                <c:pt idx="88">
                  <c:v>4.2763599999999999E-2</c:v>
                </c:pt>
                <c:pt idx="89">
                  <c:v>4.25571E-2</c:v>
                </c:pt>
                <c:pt idx="90">
                  <c:v>4.2450799999999997E-2</c:v>
                </c:pt>
                <c:pt idx="91">
                  <c:v>4.2611499999999997E-2</c:v>
                </c:pt>
                <c:pt idx="92">
                  <c:v>4.2896200000000002E-2</c:v>
                </c:pt>
                <c:pt idx="93">
                  <c:v>4.31449E-2</c:v>
                </c:pt>
                <c:pt idx="94">
                  <c:v>4.3546300000000003E-2</c:v>
                </c:pt>
                <c:pt idx="95">
                  <c:v>4.3782399999999999E-2</c:v>
                </c:pt>
                <c:pt idx="96">
                  <c:v>4.42274E-2</c:v>
                </c:pt>
                <c:pt idx="97">
                  <c:v>4.47771E-2</c:v>
                </c:pt>
                <c:pt idx="98">
                  <c:v>4.5376699999999999E-2</c:v>
                </c:pt>
                <c:pt idx="99">
                  <c:v>4.5908200000000003E-2</c:v>
                </c:pt>
                <c:pt idx="100">
                  <c:v>4.6383099999999997E-2</c:v>
                </c:pt>
                <c:pt idx="101">
                  <c:v>4.6841000000000001E-2</c:v>
                </c:pt>
                <c:pt idx="102">
                  <c:v>4.7470999999999999E-2</c:v>
                </c:pt>
                <c:pt idx="103">
                  <c:v>4.7840199999999999E-2</c:v>
                </c:pt>
                <c:pt idx="104">
                  <c:v>4.8261400000000003E-2</c:v>
                </c:pt>
                <c:pt idx="105">
                  <c:v>4.8580199999999997E-2</c:v>
                </c:pt>
                <c:pt idx="106">
                  <c:v>4.8785200000000001E-2</c:v>
                </c:pt>
                <c:pt idx="107">
                  <c:v>4.8982299999999999E-2</c:v>
                </c:pt>
                <c:pt idx="108">
                  <c:v>4.9181500000000003E-2</c:v>
                </c:pt>
                <c:pt idx="109">
                  <c:v>4.9157100000000002E-2</c:v>
                </c:pt>
                <c:pt idx="110">
                  <c:v>4.8981799999999999E-2</c:v>
                </c:pt>
                <c:pt idx="111">
                  <c:v>4.8890999999999997E-2</c:v>
                </c:pt>
                <c:pt idx="112">
                  <c:v>4.8426299999999999E-2</c:v>
                </c:pt>
                <c:pt idx="113">
                  <c:v>4.7848399999999999E-2</c:v>
                </c:pt>
                <c:pt idx="114">
                  <c:v>4.7304800000000001E-2</c:v>
                </c:pt>
                <c:pt idx="115">
                  <c:v>4.6586500000000003E-2</c:v>
                </c:pt>
                <c:pt idx="116">
                  <c:v>4.5786899999999998E-2</c:v>
                </c:pt>
                <c:pt idx="117">
                  <c:v>4.4795099999999997E-2</c:v>
                </c:pt>
                <c:pt idx="118">
                  <c:v>4.3817399999999999E-2</c:v>
                </c:pt>
                <c:pt idx="119">
                  <c:v>4.2597099999999999E-2</c:v>
                </c:pt>
                <c:pt idx="120">
                  <c:v>4.1543400000000001E-2</c:v>
                </c:pt>
                <c:pt idx="121">
                  <c:v>4.0115699999999997E-2</c:v>
                </c:pt>
                <c:pt idx="122">
                  <c:v>3.8823700000000003E-2</c:v>
                </c:pt>
                <c:pt idx="123">
                  <c:v>3.7389199999999997E-2</c:v>
                </c:pt>
                <c:pt idx="124">
                  <c:v>3.6023199999999998E-2</c:v>
                </c:pt>
                <c:pt idx="125">
                  <c:v>3.4595399999999998E-2</c:v>
                </c:pt>
                <c:pt idx="126">
                  <c:v>3.3312599999999998E-2</c:v>
                </c:pt>
                <c:pt idx="127">
                  <c:v>3.1930100000000003E-2</c:v>
                </c:pt>
                <c:pt idx="128">
                  <c:v>3.0509600000000001E-2</c:v>
                </c:pt>
                <c:pt idx="129">
                  <c:v>2.9304699999999999E-2</c:v>
                </c:pt>
                <c:pt idx="130">
                  <c:v>2.7956999999999999E-2</c:v>
                </c:pt>
                <c:pt idx="131">
                  <c:v>2.6702799999999999E-2</c:v>
                </c:pt>
                <c:pt idx="132">
                  <c:v>2.5541600000000001E-2</c:v>
                </c:pt>
                <c:pt idx="133">
                  <c:v>2.44119E-2</c:v>
                </c:pt>
                <c:pt idx="134">
                  <c:v>2.3363700000000001E-2</c:v>
                </c:pt>
                <c:pt idx="135">
                  <c:v>2.2392599999999999E-2</c:v>
                </c:pt>
                <c:pt idx="136">
                  <c:v>2.1519199999999999E-2</c:v>
                </c:pt>
                <c:pt idx="137">
                  <c:v>2.06134E-2</c:v>
                </c:pt>
                <c:pt idx="138">
                  <c:v>1.9818100000000002E-2</c:v>
                </c:pt>
                <c:pt idx="139">
                  <c:v>1.9154000000000001E-2</c:v>
                </c:pt>
                <c:pt idx="140">
                  <c:v>1.84688E-2</c:v>
                </c:pt>
                <c:pt idx="141">
                  <c:v>1.7918799999999999E-2</c:v>
                </c:pt>
                <c:pt idx="142">
                  <c:v>1.73688E-2</c:v>
                </c:pt>
                <c:pt idx="143">
                  <c:v>1.6902500000000001E-2</c:v>
                </c:pt>
                <c:pt idx="144">
                  <c:v>1.64516E-2</c:v>
                </c:pt>
                <c:pt idx="145">
                  <c:v>1.6067999999999999E-2</c:v>
                </c:pt>
                <c:pt idx="146">
                  <c:v>1.5730399999999999E-2</c:v>
                </c:pt>
                <c:pt idx="147">
                  <c:v>1.5432899999999999E-2</c:v>
                </c:pt>
                <c:pt idx="148">
                  <c:v>1.5219399999999999E-2</c:v>
                </c:pt>
                <c:pt idx="149">
                  <c:v>1.4971699999999999E-2</c:v>
                </c:pt>
                <c:pt idx="150">
                  <c:v>1.4788300000000001E-2</c:v>
                </c:pt>
                <c:pt idx="151">
                  <c:v>1.45852E-2</c:v>
                </c:pt>
                <c:pt idx="152">
                  <c:v>1.4396600000000001E-2</c:v>
                </c:pt>
                <c:pt idx="153">
                  <c:v>1.43307E-2</c:v>
                </c:pt>
                <c:pt idx="154">
                  <c:v>1.4190700000000001E-2</c:v>
                </c:pt>
                <c:pt idx="155">
                  <c:v>1.40792E-2</c:v>
                </c:pt>
                <c:pt idx="156">
                  <c:v>1.3917000000000001E-2</c:v>
                </c:pt>
                <c:pt idx="157">
                  <c:v>1.3800099999999999E-2</c:v>
                </c:pt>
                <c:pt idx="158">
                  <c:v>1.3748E-2</c:v>
                </c:pt>
                <c:pt idx="159">
                  <c:v>1.3585099999999999E-2</c:v>
                </c:pt>
                <c:pt idx="160">
                  <c:v>1.35628E-2</c:v>
                </c:pt>
                <c:pt idx="161">
                  <c:v>1.34281E-2</c:v>
                </c:pt>
                <c:pt idx="162">
                  <c:v>1.3392100000000001E-2</c:v>
                </c:pt>
                <c:pt idx="163">
                  <c:v>1.32756E-2</c:v>
                </c:pt>
                <c:pt idx="164">
                  <c:v>1.31927E-2</c:v>
                </c:pt>
                <c:pt idx="165">
                  <c:v>1.3092899999999999E-2</c:v>
                </c:pt>
                <c:pt idx="166">
                  <c:v>1.29923E-2</c:v>
                </c:pt>
                <c:pt idx="167">
                  <c:v>1.2899600000000001E-2</c:v>
                </c:pt>
                <c:pt idx="168">
                  <c:v>1.27572E-2</c:v>
                </c:pt>
                <c:pt idx="169">
                  <c:v>1.26E-2</c:v>
                </c:pt>
                <c:pt idx="170">
                  <c:v>1.2469900000000001E-2</c:v>
                </c:pt>
                <c:pt idx="171">
                  <c:v>1.2350099999999999E-2</c:v>
                </c:pt>
                <c:pt idx="172">
                  <c:v>1.22449E-2</c:v>
                </c:pt>
                <c:pt idx="173">
                  <c:v>1.20619E-2</c:v>
                </c:pt>
                <c:pt idx="174">
                  <c:v>1.1946099999999999E-2</c:v>
                </c:pt>
                <c:pt idx="175">
                  <c:v>1.18011E-2</c:v>
                </c:pt>
                <c:pt idx="176">
                  <c:v>1.15818E-2</c:v>
                </c:pt>
                <c:pt idx="177">
                  <c:v>1.14343E-2</c:v>
                </c:pt>
                <c:pt idx="178">
                  <c:v>1.13207E-2</c:v>
                </c:pt>
                <c:pt idx="179">
                  <c:v>1.10414E-2</c:v>
                </c:pt>
                <c:pt idx="180">
                  <c:v>1.08865E-2</c:v>
                </c:pt>
                <c:pt idx="181">
                  <c:v>1.0731299999999999E-2</c:v>
                </c:pt>
                <c:pt idx="182">
                  <c:v>1.0501099999999999E-2</c:v>
                </c:pt>
                <c:pt idx="183">
                  <c:v>1.03564E-2</c:v>
                </c:pt>
                <c:pt idx="184">
                  <c:v>1.0148799999999999E-2</c:v>
                </c:pt>
                <c:pt idx="185">
                  <c:v>9.9717499999999997E-3</c:v>
                </c:pt>
                <c:pt idx="186">
                  <c:v>9.7509199999999997E-3</c:v>
                </c:pt>
                <c:pt idx="187">
                  <c:v>9.5331400000000007E-3</c:v>
                </c:pt>
                <c:pt idx="188">
                  <c:v>9.3650799999999996E-3</c:v>
                </c:pt>
                <c:pt idx="189">
                  <c:v>9.1954299999999992E-3</c:v>
                </c:pt>
                <c:pt idx="190">
                  <c:v>9.0107199999999998E-3</c:v>
                </c:pt>
                <c:pt idx="191">
                  <c:v>8.8154500000000007E-3</c:v>
                </c:pt>
                <c:pt idx="192">
                  <c:v>8.6842299999999994E-3</c:v>
                </c:pt>
                <c:pt idx="193">
                  <c:v>8.4925599999999997E-3</c:v>
                </c:pt>
                <c:pt idx="194">
                  <c:v>8.2765500000000006E-3</c:v>
                </c:pt>
                <c:pt idx="195">
                  <c:v>8.2053000000000004E-3</c:v>
                </c:pt>
                <c:pt idx="196">
                  <c:v>8.0748799999999996E-3</c:v>
                </c:pt>
                <c:pt idx="197">
                  <c:v>7.9521399999999999E-3</c:v>
                </c:pt>
                <c:pt idx="198">
                  <c:v>7.7685899999999997E-3</c:v>
                </c:pt>
                <c:pt idx="199">
                  <c:v>7.6586600000000003E-3</c:v>
                </c:pt>
                <c:pt idx="200">
                  <c:v>7.5021300000000001E-3</c:v>
                </c:pt>
                <c:pt idx="201">
                  <c:v>7.3516400000000004E-3</c:v>
                </c:pt>
                <c:pt idx="202">
                  <c:v>7.2384800000000003E-3</c:v>
                </c:pt>
                <c:pt idx="203">
                  <c:v>7.14081E-3</c:v>
                </c:pt>
                <c:pt idx="204">
                  <c:v>7.0368599999999998E-3</c:v>
                </c:pt>
                <c:pt idx="205">
                  <c:v>6.9205899999999999E-3</c:v>
                </c:pt>
                <c:pt idx="206">
                  <c:v>6.8656300000000002E-3</c:v>
                </c:pt>
                <c:pt idx="207">
                  <c:v>6.7661300000000004E-3</c:v>
                </c:pt>
                <c:pt idx="208">
                  <c:v>6.6647499999999997E-3</c:v>
                </c:pt>
                <c:pt idx="209">
                  <c:v>6.5617799999999997E-3</c:v>
                </c:pt>
                <c:pt idx="210">
                  <c:v>6.4592900000000003E-3</c:v>
                </c:pt>
                <c:pt idx="211">
                  <c:v>6.4047000000000001E-3</c:v>
                </c:pt>
                <c:pt idx="212">
                  <c:v>6.3117900000000003E-3</c:v>
                </c:pt>
                <c:pt idx="213">
                  <c:v>6.2984299999999998E-3</c:v>
                </c:pt>
                <c:pt idx="214">
                  <c:v>6.1979599999999998E-3</c:v>
                </c:pt>
                <c:pt idx="215">
                  <c:v>6.1583100000000002E-3</c:v>
                </c:pt>
                <c:pt idx="216">
                  <c:v>6.1177999999999996E-3</c:v>
                </c:pt>
                <c:pt idx="217">
                  <c:v>6.0187299999999999E-3</c:v>
                </c:pt>
                <c:pt idx="218">
                  <c:v>5.9710299999999996E-3</c:v>
                </c:pt>
                <c:pt idx="219">
                  <c:v>5.8907500000000002E-3</c:v>
                </c:pt>
                <c:pt idx="220">
                  <c:v>5.84988E-3</c:v>
                </c:pt>
                <c:pt idx="221">
                  <c:v>5.8256599999999999E-3</c:v>
                </c:pt>
                <c:pt idx="222">
                  <c:v>5.7449600000000003E-3</c:v>
                </c:pt>
                <c:pt idx="223">
                  <c:v>5.7048799999999998E-3</c:v>
                </c:pt>
                <c:pt idx="224">
                  <c:v>5.6756599999999999E-3</c:v>
                </c:pt>
                <c:pt idx="225">
                  <c:v>5.6047099999999997E-3</c:v>
                </c:pt>
                <c:pt idx="226">
                  <c:v>5.5083900000000002E-3</c:v>
                </c:pt>
                <c:pt idx="227">
                  <c:v>5.4954000000000001E-3</c:v>
                </c:pt>
                <c:pt idx="228">
                  <c:v>5.4494000000000001E-3</c:v>
                </c:pt>
                <c:pt idx="229">
                  <c:v>5.3902899999999998E-3</c:v>
                </c:pt>
                <c:pt idx="230">
                  <c:v>5.3261699999999999E-3</c:v>
                </c:pt>
                <c:pt idx="231">
                  <c:v>5.2485800000000001E-3</c:v>
                </c:pt>
                <c:pt idx="232">
                  <c:v>5.2081999999999996E-3</c:v>
                </c:pt>
                <c:pt idx="233">
                  <c:v>5.15848E-3</c:v>
                </c:pt>
                <c:pt idx="234">
                  <c:v>5.1414599999999996E-3</c:v>
                </c:pt>
                <c:pt idx="235">
                  <c:v>5.0540999999999997E-3</c:v>
                </c:pt>
                <c:pt idx="236">
                  <c:v>5.0262299999999996E-3</c:v>
                </c:pt>
                <c:pt idx="237">
                  <c:v>5.0034099999999998E-3</c:v>
                </c:pt>
                <c:pt idx="238">
                  <c:v>4.9065999999999997E-3</c:v>
                </c:pt>
                <c:pt idx="239">
                  <c:v>4.8717099999999996E-3</c:v>
                </c:pt>
                <c:pt idx="240">
                  <c:v>4.7823400000000004E-3</c:v>
                </c:pt>
                <c:pt idx="241">
                  <c:v>4.7622699999999999E-3</c:v>
                </c:pt>
                <c:pt idx="242">
                  <c:v>4.69901E-3</c:v>
                </c:pt>
                <c:pt idx="243">
                  <c:v>4.66162E-3</c:v>
                </c:pt>
                <c:pt idx="244">
                  <c:v>4.5888999999999999E-3</c:v>
                </c:pt>
                <c:pt idx="245">
                  <c:v>4.5607800000000004E-3</c:v>
                </c:pt>
                <c:pt idx="246">
                  <c:v>4.4628699999999999E-3</c:v>
                </c:pt>
                <c:pt idx="247">
                  <c:v>4.44634E-3</c:v>
                </c:pt>
                <c:pt idx="248">
                  <c:v>4.3802099999999998E-3</c:v>
                </c:pt>
                <c:pt idx="249">
                  <c:v>4.32202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DA-47DA-AB48-2A438CD14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48111"/>
        <c:axId val="43540431"/>
      </c:scatterChart>
      <c:valAx>
        <c:axId val="43548111"/>
        <c:scaling>
          <c:orientation val="minMax"/>
          <c:max val="25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Kmer coverage depth</a:t>
                </a:r>
                <a:endParaRPr lang="zh-CN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3540431"/>
        <c:crosses val="autoZero"/>
        <c:crossBetween val="midCat"/>
      </c:valAx>
      <c:valAx>
        <c:axId val="4354043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Frequency(%)</a:t>
                </a:r>
                <a:endParaRPr lang="zh-CN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3548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7350</xdr:colOff>
      <xdr:row>4</xdr:row>
      <xdr:rowOff>254000</xdr:rowOff>
    </xdr:from>
    <xdr:to>
      <xdr:col>10</xdr:col>
      <xdr:colOff>762000</xdr:colOff>
      <xdr:row>14</xdr:row>
      <xdr:rowOff>1397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719B101-9E3A-4934-A86E-A8FDE4FFD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1150</xdr:colOff>
      <xdr:row>5</xdr:row>
      <xdr:rowOff>19050</xdr:rowOff>
    </xdr:from>
    <xdr:to>
      <xdr:col>5</xdr:col>
      <xdr:colOff>152400</xdr:colOff>
      <xdr:row>14</xdr:row>
      <xdr:rowOff>1905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2C4B47DD-5A12-41DE-ADC9-6CAF349215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Sissoo\Frontier\Kmer\17mer.freq.xlsx" TargetMode="External"/><Relationship Id="rId1" Type="http://schemas.openxmlformats.org/officeDocument/2006/relationships/externalLinkPath" Target="Kmer/17mer.freq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Sissoo\Frontier\Kmer\21GCE.freq.xlsx" TargetMode="External"/><Relationship Id="rId1" Type="http://schemas.openxmlformats.org/officeDocument/2006/relationships/externalLinkPath" Target="Kmer/21GCE.fre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7mer"/>
    </sheetNames>
    <sheetDataSet>
      <sheetData sheetId="0">
        <row r="1">
          <cell r="A1">
            <v>5</v>
          </cell>
          <cell r="B1">
            <v>0.83086499999999996</v>
          </cell>
        </row>
        <row r="2">
          <cell r="A2">
            <v>6</v>
          </cell>
          <cell r="B2">
            <v>0.45824799999999999</v>
          </cell>
        </row>
        <row r="3">
          <cell r="A3">
            <v>7</v>
          </cell>
          <cell r="B3">
            <v>0.283443</v>
          </cell>
        </row>
        <row r="4">
          <cell r="A4">
            <v>8</v>
          </cell>
          <cell r="B4">
            <v>0.19159300000000001</v>
          </cell>
        </row>
        <row r="5">
          <cell r="A5">
            <v>9</v>
          </cell>
          <cell r="B5">
            <v>0.13875000000000001</v>
          </cell>
        </row>
        <row r="6">
          <cell r="A6">
            <v>10</v>
          </cell>
          <cell r="B6">
            <v>0.106458</v>
          </cell>
        </row>
        <row r="7">
          <cell r="A7">
            <v>11</v>
          </cell>
          <cell r="B7">
            <v>8.5512000000000005E-2</v>
          </cell>
        </row>
        <row r="8">
          <cell r="A8">
            <v>12</v>
          </cell>
          <cell r="B8">
            <v>7.1710399999999994E-2</v>
          </cell>
        </row>
        <row r="9">
          <cell r="A9">
            <v>13</v>
          </cell>
          <cell r="B9">
            <v>6.3328599999999999E-2</v>
          </cell>
        </row>
        <row r="10">
          <cell r="A10">
            <v>14</v>
          </cell>
          <cell r="B10">
            <v>5.8442399999999999E-2</v>
          </cell>
        </row>
        <row r="11">
          <cell r="A11">
            <v>15</v>
          </cell>
          <cell r="B11">
            <v>5.6766299999999999E-2</v>
          </cell>
        </row>
        <row r="12">
          <cell r="A12">
            <v>16</v>
          </cell>
          <cell r="B12">
            <v>5.7948E-2</v>
          </cell>
        </row>
        <row r="13">
          <cell r="A13">
            <v>17</v>
          </cell>
          <cell r="B13">
            <v>6.1782400000000001E-2</v>
          </cell>
        </row>
        <row r="14">
          <cell r="A14">
            <v>18</v>
          </cell>
          <cell r="B14">
            <v>6.8265999999999993E-2</v>
          </cell>
        </row>
        <row r="15">
          <cell r="A15">
            <v>19</v>
          </cell>
          <cell r="B15">
            <v>7.7324400000000001E-2</v>
          </cell>
        </row>
        <row r="16">
          <cell r="A16">
            <v>20</v>
          </cell>
          <cell r="B16">
            <v>8.8380700000000006E-2</v>
          </cell>
        </row>
        <row r="17">
          <cell r="A17">
            <v>21</v>
          </cell>
          <cell r="B17">
            <v>0.101602</v>
          </cell>
        </row>
        <row r="18">
          <cell r="A18">
            <v>22</v>
          </cell>
          <cell r="B18">
            <v>0.115845</v>
          </cell>
        </row>
        <row r="19">
          <cell r="A19">
            <v>23</v>
          </cell>
          <cell r="B19">
            <v>0.13059399999999999</v>
          </cell>
        </row>
        <row r="20">
          <cell r="A20">
            <v>24</v>
          </cell>
          <cell r="B20">
            <v>0.14543200000000001</v>
          </cell>
        </row>
        <row r="21">
          <cell r="A21">
            <v>25</v>
          </cell>
          <cell r="B21">
            <v>0.15909499999999999</v>
          </cell>
        </row>
        <row r="22">
          <cell r="A22">
            <v>26</v>
          </cell>
          <cell r="B22">
            <v>0.17088500000000001</v>
          </cell>
        </row>
        <row r="23">
          <cell r="A23">
            <v>27</v>
          </cell>
          <cell r="B23">
            <v>0.18002199999999999</v>
          </cell>
        </row>
        <row r="24">
          <cell r="A24">
            <v>28</v>
          </cell>
          <cell r="B24">
            <v>0.18612300000000001</v>
          </cell>
        </row>
        <row r="25">
          <cell r="A25">
            <v>29</v>
          </cell>
          <cell r="B25">
            <v>0.18945600000000001</v>
          </cell>
        </row>
        <row r="26">
          <cell r="A26">
            <v>30</v>
          </cell>
          <cell r="B26">
            <v>0.18965899999999999</v>
          </cell>
        </row>
        <row r="27">
          <cell r="A27">
            <v>31</v>
          </cell>
          <cell r="B27">
            <v>0.18742500000000001</v>
          </cell>
        </row>
        <row r="28">
          <cell r="A28">
            <v>32</v>
          </cell>
          <cell r="B28">
            <v>0.18320900000000001</v>
          </cell>
        </row>
        <row r="29">
          <cell r="A29">
            <v>33</v>
          </cell>
          <cell r="B29">
            <v>0.177676</v>
          </cell>
        </row>
        <row r="30">
          <cell r="A30">
            <v>34</v>
          </cell>
          <cell r="B30">
            <v>0.17144300000000001</v>
          </cell>
        </row>
        <row r="31">
          <cell r="A31">
            <v>35</v>
          </cell>
          <cell r="B31">
            <v>0.16614200000000001</v>
          </cell>
        </row>
        <row r="32">
          <cell r="A32">
            <v>36</v>
          </cell>
          <cell r="B32">
            <v>0.16181200000000001</v>
          </cell>
        </row>
        <row r="33">
          <cell r="A33">
            <v>37</v>
          </cell>
          <cell r="B33">
            <v>0.159718</v>
          </cell>
        </row>
        <row r="34">
          <cell r="A34">
            <v>38</v>
          </cell>
          <cell r="B34">
            <v>0.15999099999999999</v>
          </cell>
        </row>
        <row r="35">
          <cell r="A35">
            <v>39</v>
          </cell>
          <cell r="B35">
            <v>0.16339000000000001</v>
          </cell>
        </row>
        <row r="36">
          <cell r="A36">
            <v>40</v>
          </cell>
          <cell r="B36">
            <v>0.170094</v>
          </cell>
        </row>
        <row r="37">
          <cell r="A37">
            <v>41</v>
          </cell>
          <cell r="B37">
            <v>0.18004500000000001</v>
          </cell>
        </row>
        <row r="38">
          <cell r="A38">
            <v>42</v>
          </cell>
          <cell r="B38">
            <v>0.19367599999999999</v>
          </cell>
        </row>
        <row r="39">
          <cell r="A39">
            <v>43</v>
          </cell>
          <cell r="B39">
            <v>0.21101200000000001</v>
          </cell>
        </row>
        <row r="40">
          <cell r="A40">
            <v>44</v>
          </cell>
          <cell r="B40">
            <v>0.23142699999999999</v>
          </cell>
        </row>
        <row r="41">
          <cell r="A41">
            <v>45</v>
          </cell>
          <cell r="B41">
            <v>0.254911</v>
          </cell>
        </row>
        <row r="42">
          <cell r="A42">
            <v>46</v>
          </cell>
          <cell r="B42">
            <v>0.28086100000000003</v>
          </cell>
        </row>
        <row r="43">
          <cell r="A43">
            <v>47</v>
          </cell>
          <cell r="B43">
            <v>0.30892900000000001</v>
          </cell>
        </row>
        <row r="44">
          <cell r="A44">
            <v>48</v>
          </cell>
          <cell r="B44">
            <v>0.338389</v>
          </cell>
        </row>
        <row r="45">
          <cell r="A45">
            <v>49</v>
          </cell>
          <cell r="B45">
            <v>0.36846299999999998</v>
          </cell>
        </row>
        <row r="46">
          <cell r="A46">
            <v>50</v>
          </cell>
          <cell r="B46">
            <v>0.39891799999999999</v>
          </cell>
        </row>
        <row r="47">
          <cell r="A47">
            <v>51</v>
          </cell>
          <cell r="B47">
            <v>0.42802699999999999</v>
          </cell>
        </row>
        <row r="48">
          <cell r="A48">
            <v>52</v>
          </cell>
          <cell r="B48">
            <v>0.45610000000000001</v>
          </cell>
        </row>
        <row r="49">
          <cell r="A49">
            <v>53</v>
          </cell>
          <cell r="B49">
            <v>0.48141299999999998</v>
          </cell>
        </row>
        <row r="50">
          <cell r="A50">
            <v>54</v>
          </cell>
          <cell r="B50">
            <v>0.50412999999999997</v>
          </cell>
        </row>
        <row r="51">
          <cell r="A51">
            <v>55</v>
          </cell>
          <cell r="B51">
            <v>0.52310699999999999</v>
          </cell>
        </row>
        <row r="52">
          <cell r="A52">
            <v>56</v>
          </cell>
          <cell r="B52">
            <v>0.538134</v>
          </cell>
        </row>
        <row r="53">
          <cell r="A53">
            <v>57</v>
          </cell>
          <cell r="B53">
            <v>0.54811699999999997</v>
          </cell>
        </row>
        <row r="54">
          <cell r="A54">
            <v>58</v>
          </cell>
          <cell r="B54">
            <v>0.55289699999999997</v>
          </cell>
        </row>
        <row r="55">
          <cell r="A55">
            <v>59</v>
          </cell>
          <cell r="B55">
            <v>0.55268200000000001</v>
          </cell>
        </row>
        <row r="56">
          <cell r="A56">
            <v>60</v>
          </cell>
          <cell r="B56">
            <v>0.54691299999999998</v>
          </cell>
        </row>
        <row r="57">
          <cell r="A57">
            <v>61</v>
          </cell>
          <cell r="B57">
            <v>0.53642900000000004</v>
          </cell>
        </row>
        <row r="58">
          <cell r="A58">
            <v>62</v>
          </cell>
          <cell r="B58">
            <v>0.52105999999999997</v>
          </cell>
        </row>
        <row r="59">
          <cell r="A59">
            <v>63</v>
          </cell>
          <cell r="B59">
            <v>0.50182599999999999</v>
          </cell>
        </row>
        <row r="60">
          <cell r="A60">
            <v>64</v>
          </cell>
          <cell r="B60">
            <v>0.478298</v>
          </cell>
        </row>
        <row r="61">
          <cell r="A61">
            <v>65</v>
          </cell>
          <cell r="B61">
            <v>0.45199899999999998</v>
          </cell>
        </row>
        <row r="62">
          <cell r="A62">
            <v>66</v>
          </cell>
          <cell r="B62">
            <v>0.423286</v>
          </cell>
        </row>
        <row r="63">
          <cell r="A63">
            <v>67</v>
          </cell>
          <cell r="B63">
            <v>0.39419700000000002</v>
          </cell>
        </row>
        <row r="64">
          <cell r="A64">
            <v>68</v>
          </cell>
          <cell r="B64">
            <v>0.36313299999999998</v>
          </cell>
        </row>
        <row r="65">
          <cell r="A65">
            <v>69</v>
          </cell>
          <cell r="B65">
            <v>0.33235300000000001</v>
          </cell>
        </row>
        <row r="66">
          <cell r="A66">
            <v>70</v>
          </cell>
          <cell r="B66">
            <v>0.30180299999999999</v>
          </cell>
        </row>
        <row r="67">
          <cell r="A67">
            <v>71</v>
          </cell>
          <cell r="B67">
            <v>0.27209899999999998</v>
          </cell>
        </row>
        <row r="68">
          <cell r="A68">
            <v>72</v>
          </cell>
          <cell r="B68">
            <v>0.243807</v>
          </cell>
        </row>
        <row r="69">
          <cell r="A69">
            <v>73</v>
          </cell>
          <cell r="B69">
            <v>0.21710199999999999</v>
          </cell>
        </row>
        <row r="70">
          <cell r="A70">
            <v>74</v>
          </cell>
          <cell r="B70">
            <v>0.19265599999999999</v>
          </cell>
        </row>
        <row r="71">
          <cell r="A71">
            <v>75</v>
          </cell>
          <cell r="B71">
            <v>0.17014299999999999</v>
          </cell>
        </row>
        <row r="72">
          <cell r="A72">
            <v>76</v>
          </cell>
          <cell r="B72">
            <v>0.149842</v>
          </cell>
        </row>
        <row r="73">
          <cell r="A73">
            <v>77</v>
          </cell>
          <cell r="B73">
            <v>0.132104</v>
          </cell>
        </row>
        <row r="74">
          <cell r="A74">
            <v>78</v>
          </cell>
          <cell r="B74">
            <v>0.116281</v>
          </cell>
        </row>
        <row r="75">
          <cell r="A75">
            <v>79</v>
          </cell>
          <cell r="B75">
            <v>0.102697</v>
          </cell>
        </row>
        <row r="76">
          <cell r="A76">
            <v>80</v>
          </cell>
          <cell r="B76">
            <v>9.0965900000000002E-2</v>
          </cell>
        </row>
        <row r="77">
          <cell r="A77">
            <v>81</v>
          </cell>
          <cell r="B77">
            <v>8.1007399999999993E-2</v>
          </cell>
        </row>
        <row r="78">
          <cell r="A78">
            <v>82</v>
          </cell>
          <cell r="B78">
            <v>7.2639599999999999E-2</v>
          </cell>
        </row>
        <row r="79">
          <cell r="A79">
            <v>83</v>
          </cell>
          <cell r="B79">
            <v>6.57031E-2</v>
          </cell>
        </row>
        <row r="80">
          <cell r="A80">
            <v>84</v>
          </cell>
          <cell r="B80">
            <v>6.0094000000000002E-2</v>
          </cell>
        </row>
        <row r="81">
          <cell r="A81">
            <v>85</v>
          </cell>
          <cell r="B81">
            <v>5.5634000000000003E-2</v>
          </cell>
        </row>
        <row r="82">
          <cell r="A82">
            <v>86</v>
          </cell>
          <cell r="B82">
            <v>5.2043100000000002E-2</v>
          </cell>
        </row>
        <row r="83">
          <cell r="A83">
            <v>87</v>
          </cell>
          <cell r="B83">
            <v>4.9245999999999998E-2</v>
          </cell>
        </row>
        <row r="84">
          <cell r="A84">
            <v>88</v>
          </cell>
          <cell r="B84">
            <v>4.7169299999999997E-2</v>
          </cell>
        </row>
        <row r="85">
          <cell r="A85">
            <v>89</v>
          </cell>
          <cell r="B85">
            <v>4.5726299999999998E-2</v>
          </cell>
        </row>
        <row r="86">
          <cell r="A86">
            <v>90</v>
          </cell>
          <cell r="B86">
            <v>4.4482099999999997E-2</v>
          </cell>
        </row>
        <row r="87">
          <cell r="A87">
            <v>91</v>
          </cell>
          <cell r="B87">
            <v>4.3608599999999997E-2</v>
          </cell>
        </row>
        <row r="88">
          <cell r="A88">
            <v>92</v>
          </cell>
          <cell r="B88">
            <v>4.2965499999999997E-2</v>
          </cell>
        </row>
        <row r="89">
          <cell r="A89">
            <v>93</v>
          </cell>
          <cell r="B89">
            <v>4.2763599999999999E-2</v>
          </cell>
        </row>
        <row r="90">
          <cell r="A90">
            <v>94</v>
          </cell>
          <cell r="B90">
            <v>4.25571E-2</v>
          </cell>
        </row>
        <row r="91">
          <cell r="A91">
            <v>95</v>
          </cell>
          <cell r="B91">
            <v>4.2450799999999997E-2</v>
          </cell>
        </row>
        <row r="92">
          <cell r="A92">
            <v>96</v>
          </cell>
          <cell r="B92">
            <v>4.2611499999999997E-2</v>
          </cell>
        </row>
        <row r="93">
          <cell r="A93">
            <v>97</v>
          </cell>
          <cell r="B93">
            <v>4.2896200000000002E-2</v>
          </cell>
        </row>
        <row r="94">
          <cell r="A94">
            <v>98</v>
          </cell>
          <cell r="B94">
            <v>4.31449E-2</v>
          </cell>
        </row>
        <row r="95">
          <cell r="A95">
            <v>99</v>
          </cell>
          <cell r="B95">
            <v>4.3546300000000003E-2</v>
          </cell>
        </row>
        <row r="96">
          <cell r="A96">
            <v>100</v>
          </cell>
          <cell r="B96">
            <v>4.3782399999999999E-2</v>
          </cell>
        </row>
        <row r="97">
          <cell r="A97">
            <v>101</v>
          </cell>
          <cell r="B97">
            <v>4.42274E-2</v>
          </cell>
        </row>
        <row r="98">
          <cell r="A98">
            <v>102</v>
          </cell>
          <cell r="B98">
            <v>4.47771E-2</v>
          </cell>
        </row>
        <row r="99">
          <cell r="A99">
            <v>103</v>
          </cell>
          <cell r="B99">
            <v>4.5376699999999999E-2</v>
          </cell>
        </row>
        <row r="100">
          <cell r="A100">
            <v>104</v>
          </cell>
          <cell r="B100">
            <v>4.5908200000000003E-2</v>
          </cell>
        </row>
        <row r="101">
          <cell r="A101">
            <v>105</v>
          </cell>
          <cell r="B101">
            <v>4.6383099999999997E-2</v>
          </cell>
        </row>
        <row r="102">
          <cell r="A102">
            <v>106</v>
          </cell>
          <cell r="B102">
            <v>4.6841000000000001E-2</v>
          </cell>
        </row>
        <row r="103">
          <cell r="A103">
            <v>107</v>
          </cell>
          <cell r="B103">
            <v>4.7470999999999999E-2</v>
          </cell>
        </row>
        <row r="104">
          <cell r="A104">
            <v>108</v>
          </cell>
          <cell r="B104">
            <v>4.7840199999999999E-2</v>
          </cell>
        </row>
        <row r="105">
          <cell r="A105">
            <v>109</v>
          </cell>
          <cell r="B105">
            <v>4.8261400000000003E-2</v>
          </cell>
        </row>
        <row r="106">
          <cell r="A106">
            <v>110</v>
          </cell>
          <cell r="B106">
            <v>4.8580199999999997E-2</v>
          </cell>
        </row>
        <row r="107">
          <cell r="A107">
            <v>111</v>
          </cell>
          <cell r="B107">
            <v>4.8785200000000001E-2</v>
          </cell>
        </row>
        <row r="108">
          <cell r="A108">
            <v>112</v>
          </cell>
          <cell r="B108">
            <v>4.8982299999999999E-2</v>
          </cell>
        </row>
        <row r="109">
          <cell r="A109">
            <v>113</v>
          </cell>
          <cell r="B109">
            <v>4.9181500000000003E-2</v>
          </cell>
        </row>
        <row r="110">
          <cell r="A110">
            <v>114</v>
          </cell>
          <cell r="B110">
            <v>4.9157100000000002E-2</v>
          </cell>
        </row>
        <row r="111">
          <cell r="A111">
            <v>115</v>
          </cell>
          <cell r="B111">
            <v>4.8981799999999999E-2</v>
          </cell>
        </row>
        <row r="112">
          <cell r="A112">
            <v>116</v>
          </cell>
          <cell r="B112">
            <v>4.8890999999999997E-2</v>
          </cell>
        </row>
        <row r="113">
          <cell r="A113">
            <v>117</v>
          </cell>
          <cell r="B113">
            <v>4.8426299999999999E-2</v>
          </cell>
        </row>
        <row r="114">
          <cell r="A114">
            <v>118</v>
          </cell>
          <cell r="B114">
            <v>4.7848399999999999E-2</v>
          </cell>
        </row>
        <row r="115">
          <cell r="A115">
            <v>119</v>
          </cell>
          <cell r="B115">
            <v>4.7304800000000001E-2</v>
          </cell>
        </row>
        <row r="116">
          <cell r="A116">
            <v>120</v>
          </cell>
          <cell r="B116">
            <v>4.6586500000000003E-2</v>
          </cell>
        </row>
        <row r="117">
          <cell r="A117">
            <v>121</v>
          </cell>
          <cell r="B117">
            <v>4.5786899999999998E-2</v>
          </cell>
        </row>
        <row r="118">
          <cell r="A118">
            <v>122</v>
          </cell>
          <cell r="B118">
            <v>4.4795099999999997E-2</v>
          </cell>
        </row>
        <row r="119">
          <cell r="A119">
            <v>123</v>
          </cell>
          <cell r="B119">
            <v>4.3817399999999999E-2</v>
          </cell>
        </row>
        <row r="120">
          <cell r="A120">
            <v>124</v>
          </cell>
          <cell r="B120">
            <v>4.2597099999999999E-2</v>
          </cell>
        </row>
        <row r="121">
          <cell r="A121">
            <v>125</v>
          </cell>
          <cell r="B121">
            <v>4.1543400000000001E-2</v>
          </cell>
        </row>
        <row r="122">
          <cell r="A122">
            <v>126</v>
          </cell>
          <cell r="B122">
            <v>4.0115699999999997E-2</v>
          </cell>
        </row>
        <row r="123">
          <cell r="A123">
            <v>127</v>
          </cell>
          <cell r="B123">
            <v>3.8823700000000003E-2</v>
          </cell>
        </row>
        <row r="124">
          <cell r="A124">
            <v>128</v>
          </cell>
          <cell r="B124">
            <v>3.7389199999999997E-2</v>
          </cell>
        </row>
        <row r="125">
          <cell r="A125">
            <v>129</v>
          </cell>
          <cell r="B125">
            <v>3.6023199999999998E-2</v>
          </cell>
        </row>
        <row r="126">
          <cell r="A126">
            <v>130</v>
          </cell>
          <cell r="B126">
            <v>3.4595399999999998E-2</v>
          </cell>
        </row>
        <row r="127">
          <cell r="A127">
            <v>131</v>
          </cell>
          <cell r="B127">
            <v>3.3312599999999998E-2</v>
          </cell>
        </row>
        <row r="128">
          <cell r="A128">
            <v>132</v>
          </cell>
          <cell r="B128">
            <v>3.1930100000000003E-2</v>
          </cell>
        </row>
        <row r="129">
          <cell r="A129">
            <v>133</v>
          </cell>
          <cell r="B129">
            <v>3.0509600000000001E-2</v>
          </cell>
        </row>
        <row r="130">
          <cell r="A130">
            <v>134</v>
          </cell>
          <cell r="B130">
            <v>2.9304699999999999E-2</v>
          </cell>
        </row>
        <row r="131">
          <cell r="A131">
            <v>135</v>
          </cell>
          <cell r="B131">
            <v>2.7956999999999999E-2</v>
          </cell>
        </row>
        <row r="132">
          <cell r="A132">
            <v>136</v>
          </cell>
          <cell r="B132">
            <v>2.6702799999999999E-2</v>
          </cell>
        </row>
        <row r="133">
          <cell r="A133">
            <v>137</v>
          </cell>
          <cell r="B133">
            <v>2.5541600000000001E-2</v>
          </cell>
        </row>
        <row r="134">
          <cell r="A134">
            <v>138</v>
          </cell>
          <cell r="B134">
            <v>2.44119E-2</v>
          </cell>
        </row>
        <row r="135">
          <cell r="A135">
            <v>139</v>
          </cell>
          <cell r="B135">
            <v>2.3363700000000001E-2</v>
          </cell>
        </row>
        <row r="136">
          <cell r="A136">
            <v>140</v>
          </cell>
          <cell r="B136">
            <v>2.2392599999999999E-2</v>
          </cell>
        </row>
        <row r="137">
          <cell r="A137">
            <v>141</v>
          </cell>
          <cell r="B137">
            <v>2.1519199999999999E-2</v>
          </cell>
        </row>
        <row r="138">
          <cell r="A138">
            <v>142</v>
          </cell>
          <cell r="B138">
            <v>2.06134E-2</v>
          </cell>
        </row>
        <row r="139">
          <cell r="A139">
            <v>143</v>
          </cell>
          <cell r="B139">
            <v>1.9818100000000002E-2</v>
          </cell>
        </row>
        <row r="140">
          <cell r="A140">
            <v>144</v>
          </cell>
          <cell r="B140">
            <v>1.9154000000000001E-2</v>
          </cell>
        </row>
        <row r="141">
          <cell r="A141">
            <v>145</v>
          </cell>
          <cell r="B141">
            <v>1.84688E-2</v>
          </cell>
        </row>
        <row r="142">
          <cell r="A142">
            <v>146</v>
          </cell>
          <cell r="B142">
            <v>1.7918799999999999E-2</v>
          </cell>
        </row>
        <row r="143">
          <cell r="A143">
            <v>147</v>
          </cell>
          <cell r="B143">
            <v>1.73688E-2</v>
          </cell>
        </row>
        <row r="144">
          <cell r="A144">
            <v>148</v>
          </cell>
          <cell r="B144">
            <v>1.6902500000000001E-2</v>
          </cell>
        </row>
        <row r="145">
          <cell r="A145">
            <v>149</v>
          </cell>
          <cell r="B145">
            <v>1.64516E-2</v>
          </cell>
        </row>
        <row r="146">
          <cell r="A146">
            <v>150</v>
          </cell>
          <cell r="B146">
            <v>1.6067999999999999E-2</v>
          </cell>
        </row>
        <row r="147">
          <cell r="A147">
            <v>151</v>
          </cell>
          <cell r="B147">
            <v>1.5730399999999999E-2</v>
          </cell>
        </row>
        <row r="148">
          <cell r="A148">
            <v>152</v>
          </cell>
          <cell r="B148">
            <v>1.5432899999999999E-2</v>
          </cell>
        </row>
        <row r="149">
          <cell r="A149">
            <v>153</v>
          </cell>
          <cell r="B149">
            <v>1.5219399999999999E-2</v>
          </cell>
        </row>
        <row r="150">
          <cell r="A150">
            <v>154</v>
          </cell>
          <cell r="B150">
            <v>1.4971699999999999E-2</v>
          </cell>
        </row>
        <row r="151">
          <cell r="A151">
            <v>155</v>
          </cell>
          <cell r="B151">
            <v>1.4788300000000001E-2</v>
          </cell>
        </row>
        <row r="152">
          <cell r="A152">
            <v>156</v>
          </cell>
          <cell r="B152">
            <v>1.45852E-2</v>
          </cell>
        </row>
        <row r="153">
          <cell r="A153">
            <v>157</v>
          </cell>
          <cell r="B153">
            <v>1.4396600000000001E-2</v>
          </cell>
        </row>
        <row r="154">
          <cell r="A154">
            <v>158</v>
          </cell>
          <cell r="B154">
            <v>1.43307E-2</v>
          </cell>
        </row>
        <row r="155">
          <cell r="A155">
            <v>159</v>
          </cell>
          <cell r="B155">
            <v>1.4190700000000001E-2</v>
          </cell>
        </row>
        <row r="156">
          <cell r="A156">
            <v>160</v>
          </cell>
          <cell r="B156">
            <v>1.40792E-2</v>
          </cell>
        </row>
        <row r="157">
          <cell r="A157">
            <v>161</v>
          </cell>
          <cell r="B157">
            <v>1.3917000000000001E-2</v>
          </cell>
        </row>
        <row r="158">
          <cell r="A158">
            <v>162</v>
          </cell>
          <cell r="B158">
            <v>1.3800099999999999E-2</v>
          </cell>
        </row>
        <row r="159">
          <cell r="A159">
            <v>163</v>
          </cell>
          <cell r="B159">
            <v>1.3748E-2</v>
          </cell>
        </row>
        <row r="160">
          <cell r="A160">
            <v>164</v>
          </cell>
          <cell r="B160">
            <v>1.3585099999999999E-2</v>
          </cell>
        </row>
        <row r="161">
          <cell r="A161">
            <v>165</v>
          </cell>
          <cell r="B161">
            <v>1.35628E-2</v>
          </cell>
        </row>
        <row r="162">
          <cell r="A162">
            <v>166</v>
          </cell>
          <cell r="B162">
            <v>1.34281E-2</v>
          </cell>
        </row>
        <row r="163">
          <cell r="A163">
            <v>167</v>
          </cell>
          <cell r="B163">
            <v>1.3392100000000001E-2</v>
          </cell>
        </row>
        <row r="164">
          <cell r="A164">
            <v>168</v>
          </cell>
          <cell r="B164">
            <v>1.32756E-2</v>
          </cell>
        </row>
        <row r="165">
          <cell r="A165">
            <v>169</v>
          </cell>
          <cell r="B165">
            <v>1.31927E-2</v>
          </cell>
        </row>
        <row r="166">
          <cell r="A166">
            <v>170</v>
          </cell>
          <cell r="B166">
            <v>1.3092899999999999E-2</v>
          </cell>
        </row>
        <row r="167">
          <cell r="A167">
            <v>171</v>
          </cell>
          <cell r="B167">
            <v>1.29923E-2</v>
          </cell>
        </row>
        <row r="168">
          <cell r="A168">
            <v>172</v>
          </cell>
          <cell r="B168">
            <v>1.2899600000000001E-2</v>
          </cell>
        </row>
        <row r="169">
          <cell r="A169">
            <v>173</v>
          </cell>
          <cell r="B169">
            <v>1.27572E-2</v>
          </cell>
        </row>
        <row r="170">
          <cell r="A170">
            <v>174</v>
          </cell>
          <cell r="B170">
            <v>1.26E-2</v>
          </cell>
        </row>
        <row r="171">
          <cell r="A171">
            <v>175</v>
          </cell>
          <cell r="B171">
            <v>1.2469900000000001E-2</v>
          </cell>
        </row>
        <row r="172">
          <cell r="A172">
            <v>176</v>
          </cell>
          <cell r="B172">
            <v>1.2350099999999999E-2</v>
          </cell>
        </row>
        <row r="173">
          <cell r="A173">
            <v>177</v>
          </cell>
          <cell r="B173">
            <v>1.22449E-2</v>
          </cell>
        </row>
        <row r="174">
          <cell r="A174">
            <v>178</v>
          </cell>
          <cell r="B174">
            <v>1.20619E-2</v>
          </cell>
        </row>
        <row r="175">
          <cell r="A175">
            <v>179</v>
          </cell>
          <cell r="B175">
            <v>1.1946099999999999E-2</v>
          </cell>
        </row>
        <row r="176">
          <cell r="A176">
            <v>180</v>
          </cell>
          <cell r="B176">
            <v>1.18011E-2</v>
          </cell>
        </row>
        <row r="177">
          <cell r="A177">
            <v>181</v>
          </cell>
          <cell r="B177">
            <v>1.15818E-2</v>
          </cell>
        </row>
        <row r="178">
          <cell r="A178">
            <v>182</v>
          </cell>
          <cell r="B178">
            <v>1.14343E-2</v>
          </cell>
        </row>
        <row r="179">
          <cell r="A179">
            <v>183</v>
          </cell>
          <cell r="B179">
            <v>1.13207E-2</v>
          </cell>
        </row>
        <row r="180">
          <cell r="A180">
            <v>184</v>
          </cell>
          <cell r="B180">
            <v>1.10414E-2</v>
          </cell>
        </row>
        <row r="181">
          <cell r="A181">
            <v>185</v>
          </cell>
          <cell r="B181">
            <v>1.08865E-2</v>
          </cell>
        </row>
        <row r="182">
          <cell r="A182">
            <v>186</v>
          </cell>
          <cell r="B182">
            <v>1.0731299999999999E-2</v>
          </cell>
        </row>
        <row r="183">
          <cell r="A183">
            <v>187</v>
          </cell>
          <cell r="B183">
            <v>1.0501099999999999E-2</v>
          </cell>
        </row>
        <row r="184">
          <cell r="A184">
            <v>188</v>
          </cell>
          <cell r="B184">
            <v>1.03564E-2</v>
          </cell>
        </row>
        <row r="185">
          <cell r="A185">
            <v>189</v>
          </cell>
          <cell r="B185">
            <v>1.0148799999999999E-2</v>
          </cell>
        </row>
        <row r="186">
          <cell r="A186">
            <v>190</v>
          </cell>
          <cell r="B186">
            <v>9.9717499999999997E-3</v>
          </cell>
        </row>
        <row r="187">
          <cell r="A187">
            <v>191</v>
          </cell>
          <cell r="B187">
            <v>9.7509199999999997E-3</v>
          </cell>
        </row>
        <row r="188">
          <cell r="A188">
            <v>192</v>
          </cell>
          <cell r="B188">
            <v>9.5331400000000007E-3</v>
          </cell>
        </row>
        <row r="189">
          <cell r="A189">
            <v>193</v>
          </cell>
          <cell r="B189">
            <v>9.3650799999999996E-3</v>
          </cell>
        </row>
        <row r="190">
          <cell r="A190">
            <v>194</v>
          </cell>
          <cell r="B190">
            <v>9.1954299999999992E-3</v>
          </cell>
        </row>
        <row r="191">
          <cell r="A191">
            <v>195</v>
          </cell>
          <cell r="B191">
            <v>9.0107199999999998E-3</v>
          </cell>
        </row>
        <row r="192">
          <cell r="A192">
            <v>196</v>
          </cell>
          <cell r="B192">
            <v>8.8154500000000007E-3</v>
          </cell>
        </row>
        <row r="193">
          <cell r="A193">
            <v>197</v>
          </cell>
          <cell r="B193">
            <v>8.6842299999999994E-3</v>
          </cell>
        </row>
        <row r="194">
          <cell r="A194">
            <v>198</v>
          </cell>
          <cell r="B194">
            <v>8.4925599999999997E-3</v>
          </cell>
        </row>
        <row r="195">
          <cell r="A195">
            <v>199</v>
          </cell>
          <cell r="B195">
            <v>8.2765500000000006E-3</v>
          </cell>
        </row>
        <row r="196">
          <cell r="A196">
            <v>200</v>
          </cell>
          <cell r="B196">
            <v>8.2053000000000004E-3</v>
          </cell>
        </row>
        <row r="197">
          <cell r="A197">
            <v>201</v>
          </cell>
          <cell r="B197">
            <v>8.0748799999999996E-3</v>
          </cell>
        </row>
        <row r="198">
          <cell r="A198">
            <v>202</v>
          </cell>
          <cell r="B198">
            <v>7.9521399999999999E-3</v>
          </cell>
        </row>
        <row r="199">
          <cell r="A199">
            <v>203</v>
          </cell>
          <cell r="B199">
            <v>7.7685899999999997E-3</v>
          </cell>
        </row>
        <row r="200">
          <cell r="A200">
            <v>204</v>
          </cell>
          <cell r="B200">
            <v>7.6586600000000003E-3</v>
          </cell>
        </row>
        <row r="201">
          <cell r="A201">
            <v>205</v>
          </cell>
          <cell r="B201">
            <v>7.5021300000000001E-3</v>
          </cell>
        </row>
        <row r="202">
          <cell r="A202">
            <v>206</v>
          </cell>
          <cell r="B202">
            <v>7.3516400000000004E-3</v>
          </cell>
        </row>
        <row r="203">
          <cell r="A203">
            <v>207</v>
          </cell>
          <cell r="B203">
            <v>7.2384800000000003E-3</v>
          </cell>
        </row>
        <row r="204">
          <cell r="A204">
            <v>208</v>
          </cell>
          <cell r="B204">
            <v>7.14081E-3</v>
          </cell>
        </row>
        <row r="205">
          <cell r="A205">
            <v>209</v>
          </cell>
          <cell r="B205">
            <v>7.0368599999999998E-3</v>
          </cell>
        </row>
        <row r="206">
          <cell r="A206">
            <v>210</v>
          </cell>
          <cell r="B206">
            <v>6.9205899999999999E-3</v>
          </cell>
        </row>
        <row r="207">
          <cell r="A207">
            <v>211</v>
          </cell>
          <cell r="B207">
            <v>6.8656300000000002E-3</v>
          </cell>
        </row>
        <row r="208">
          <cell r="A208">
            <v>212</v>
          </cell>
          <cell r="B208">
            <v>6.7661300000000004E-3</v>
          </cell>
        </row>
        <row r="209">
          <cell r="A209">
            <v>213</v>
          </cell>
          <cell r="B209">
            <v>6.6647499999999997E-3</v>
          </cell>
        </row>
        <row r="210">
          <cell r="A210">
            <v>214</v>
          </cell>
          <cell r="B210">
            <v>6.5617799999999997E-3</v>
          </cell>
        </row>
        <row r="211">
          <cell r="A211">
            <v>215</v>
          </cell>
          <cell r="B211">
            <v>6.4592900000000003E-3</v>
          </cell>
        </row>
        <row r="212">
          <cell r="A212">
            <v>216</v>
          </cell>
          <cell r="B212">
            <v>6.4047000000000001E-3</v>
          </cell>
        </row>
        <row r="213">
          <cell r="A213">
            <v>217</v>
          </cell>
          <cell r="B213">
            <v>6.3117900000000003E-3</v>
          </cell>
        </row>
        <row r="214">
          <cell r="A214">
            <v>218</v>
          </cell>
          <cell r="B214">
            <v>6.2984299999999998E-3</v>
          </cell>
        </row>
        <row r="215">
          <cell r="A215">
            <v>219</v>
          </cell>
          <cell r="B215">
            <v>6.1979599999999998E-3</v>
          </cell>
        </row>
        <row r="216">
          <cell r="A216">
            <v>220</v>
          </cell>
          <cell r="B216">
            <v>6.1583100000000002E-3</v>
          </cell>
        </row>
        <row r="217">
          <cell r="A217">
            <v>221</v>
          </cell>
          <cell r="B217">
            <v>6.1177999999999996E-3</v>
          </cell>
        </row>
        <row r="218">
          <cell r="A218">
            <v>222</v>
          </cell>
          <cell r="B218">
            <v>6.0187299999999999E-3</v>
          </cell>
        </row>
        <row r="219">
          <cell r="A219">
            <v>223</v>
          </cell>
          <cell r="B219">
            <v>5.9710299999999996E-3</v>
          </cell>
        </row>
        <row r="220">
          <cell r="A220">
            <v>224</v>
          </cell>
          <cell r="B220">
            <v>5.8907500000000002E-3</v>
          </cell>
        </row>
        <row r="221">
          <cell r="A221">
            <v>225</v>
          </cell>
          <cell r="B221">
            <v>5.84988E-3</v>
          </cell>
        </row>
        <row r="222">
          <cell r="A222">
            <v>226</v>
          </cell>
          <cell r="B222">
            <v>5.8256599999999999E-3</v>
          </cell>
        </row>
        <row r="223">
          <cell r="A223">
            <v>227</v>
          </cell>
          <cell r="B223">
            <v>5.7449600000000003E-3</v>
          </cell>
        </row>
        <row r="224">
          <cell r="A224">
            <v>228</v>
          </cell>
          <cell r="B224">
            <v>5.7048799999999998E-3</v>
          </cell>
        </row>
        <row r="225">
          <cell r="A225">
            <v>229</v>
          </cell>
          <cell r="B225">
            <v>5.6756599999999999E-3</v>
          </cell>
        </row>
        <row r="226">
          <cell r="A226">
            <v>230</v>
          </cell>
          <cell r="B226">
            <v>5.6047099999999997E-3</v>
          </cell>
        </row>
        <row r="227">
          <cell r="A227">
            <v>231</v>
          </cell>
          <cell r="B227">
            <v>5.5083900000000002E-3</v>
          </cell>
        </row>
        <row r="228">
          <cell r="A228">
            <v>232</v>
          </cell>
          <cell r="B228">
            <v>5.4954000000000001E-3</v>
          </cell>
        </row>
        <row r="229">
          <cell r="A229">
            <v>233</v>
          </cell>
          <cell r="B229">
            <v>5.4494000000000001E-3</v>
          </cell>
        </row>
        <row r="230">
          <cell r="A230">
            <v>234</v>
          </cell>
          <cell r="B230">
            <v>5.3902899999999998E-3</v>
          </cell>
        </row>
        <row r="231">
          <cell r="A231">
            <v>235</v>
          </cell>
          <cell r="B231">
            <v>5.3261699999999999E-3</v>
          </cell>
        </row>
        <row r="232">
          <cell r="A232">
            <v>236</v>
          </cell>
          <cell r="B232">
            <v>5.2485800000000001E-3</v>
          </cell>
        </row>
        <row r="233">
          <cell r="A233">
            <v>237</v>
          </cell>
          <cell r="B233">
            <v>5.2081999999999996E-3</v>
          </cell>
        </row>
        <row r="234">
          <cell r="A234">
            <v>238</v>
          </cell>
          <cell r="B234">
            <v>5.15848E-3</v>
          </cell>
        </row>
        <row r="235">
          <cell r="A235">
            <v>239</v>
          </cell>
          <cell r="B235">
            <v>5.1414599999999996E-3</v>
          </cell>
        </row>
        <row r="236">
          <cell r="A236">
            <v>240</v>
          </cell>
          <cell r="B236">
            <v>5.0540999999999997E-3</v>
          </cell>
        </row>
        <row r="237">
          <cell r="A237">
            <v>241</v>
          </cell>
          <cell r="B237">
            <v>5.0262299999999996E-3</v>
          </cell>
        </row>
        <row r="238">
          <cell r="A238">
            <v>242</v>
          </cell>
          <cell r="B238">
            <v>5.0034099999999998E-3</v>
          </cell>
        </row>
        <row r="239">
          <cell r="A239">
            <v>243</v>
          </cell>
          <cell r="B239">
            <v>4.9065999999999997E-3</v>
          </cell>
        </row>
        <row r="240">
          <cell r="A240">
            <v>244</v>
          </cell>
          <cell r="B240">
            <v>4.8717099999999996E-3</v>
          </cell>
        </row>
        <row r="241">
          <cell r="A241">
            <v>245</v>
          </cell>
          <cell r="B241">
            <v>4.7823400000000004E-3</v>
          </cell>
        </row>
        <row r="242">
          <cell r="A242">
            <v>246</v>
          </cell>
          <cell r="B242">
            <v>4.7622699999999999E-3</v>
          </cell>
        </row>
        <row r="243">
          <cell r="A243">
            <v>247</v>
          </cell>
          <cell r="B243">
            <v>4.69901E-3</v>
          </cell>
        </row>
        <row r="244">
          <cell r="A244">
            <v>248</v>
          </cell>
          <cell r="B244">
            <v>4.66162E-3</v>
          </cell>
        </row>
        <row r="245">
          <cell r="A245">
            <v>249</v>
          </cell>
          <cell r="B245">
            <v>4.5888999999999999E-3</v>
          </cell>
        </row>
        <row r="246">
          <cell r="A246">
            <v>250</v>
          </cell>
          <cell r="B246">
            <v>4.5607800000000004E-3</v>
          </cell>
        </row>
        <row r="247">
          <cell r="A247">
            <v>251</v>
          </cell>
          <cell r="B247">
            <v>4.4628699999999999E-3</v>
          </cell>
        </row>
        <row r="248">
          <cell r="A248">
            <v>252</v>
          </cell>
          <cell r="B248">
            <v>4.44634E-3</v>
          </cell>
        </row>
        <row r="249">
          <cell r="A249">
            <v>253</v>
          </cell>
          <cell r="B249">
            <v>4.3802099999999998E-3</v>
          </cell>
        </row>
        <row r="250">
          <cell r="A250">
            <v>254</v>
          </cell>
          <cell r="B250">
            <v>4.3220200000000002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ew2.freq (1)"/>
    </sheetNames>
    <sheetDataSet>
      <sheetData sheetId="0">
        <row r="1">
          <cell r="A1">
            <v>5</v>
          </cell>
          <cell r="B1">
            <v>7963333</v>
          </cell>
        </row>
        <row r="2">
          <cell r="A2">
            <v>6</v>
          </cell>
          <cell r="B2">
            <v>5033060</v>
          </cell>
        </row>
        <row r="3">
          <cell r="A3">
            <v>7</v>
          </cell>
          <cell r="B3">
            <v>3559687</v>
          </cell>
        </row>
        <row r="4">
          <cell r="A4">
            <v>8</v>
          </cell>
          <cell r="B4">
            <v>2710790</v>
          </cell>
        </row>
        <row r="5">
          <cell r="A5">
            <v>9</v>
          </cell>
          <cell r="B5">
            <v>2201307</v>
          </cell>
        </row>
        <row r="6">
          <cell r="A6">
            <v>10</v>
          </cell>
          <cell r="B6">
            <v>1885204</v>
          </cell>
        </row>
        <row r="7">
          <cell r="A7">
            <v>11</v>
          </cell>
          <cell r="B7">
            <v>1699306</v>
          </cell>
        </row>
        <row r="8">
          <cell r="A8">
            <v>12</v>
          </cell>
          <cell r="B8">
            <v>1622867</v>
          </cell>
        </row>
        <row r="9">
          <cell r="A9">
            <v>13</v>
          </cell>
          <cell r="B9">
            <v>1632340</v>
          </cell>
        </row>
        <row r="10">
          <cell r="A10">
            <v>14</v>
          </cell>
          <cell r="B10">
            <v>1726155</v>
          </cell>
        </row>
        <row r="11">
          <cell r="A11">
            <v>15</v>
          </cell>
          <cell r="B11">
            <v>1899210</v>
          </cell>
        </row>
        <row r="12">
          <cell r="A12">
            <v>16</v>
          </cell>
          <cell r="B12">
            <v>2149080</v>
          </cell>
        </row>
        <row r="13">
          <cell r="A13">
            <v>17</v>
          </cell>
          <cell r="B13">
            <v>2472958</v>
          </cell>
        </row>
        <row r="14">
          <cell r="A14">
            <v>18</v>
          </cell>
          <cell r="B14">
            <v>2864384</v>
          </cell>
        </row>
        <row r="15">
          <cell r="A15">
            <v>19</v>
          </cell>
          <cell r="B15">
            <v>3308086</v>
          </cell>
        </row>
        <row r="16">
          <cell r="A16">
            <v>20</v>
          </cell>
          <cell r="B16">
            <v>3783110</v>
          </cell>
        </row>
        <row r="17">
          <cell r="A17">
            <v>21</v>
          </cell>
          <cell r="B17">
            <v>4268722</v>
          </cell>
        </row>
        <row r="18">
          <cell r="A18">
            <v>22</v>
          </cell>
          <cell r="B18">
            <v>4724388</v>
          </cell>
        </row>
        <row r="19">
          <cell r="A19">
            <v>23</v>
          </cell>
          <cell r="B19">
            <v>5152375</v>
          </cell>
        </row>
        <row r="20">
          <cell r="A20">
            <v>24</v>
          </cell>
          <cell r="B20">
            <v>5508159</v>
          </cell>
        </row>
        <row r="21">
          <cell r="A21">
            <v>25</v>
          </cell>
          <cell r="B21">
            <v>5777311</v>
          </cell>
        </row>
        <row r="22">
          <cell r="A22">
            <v>26</v>
          </cell>
          <cell r="B22">
            <v>5944058</v>
          </cell>
        </row>
        <row r="23">
          <cell r="A23">
            <v>27</v>
          </cell>
          <cell r="B23">
            <v>5999995</v>
          </cell>
        </row>
        <row r="24">
          <cell r="A24">
            <v>28</v>
          </cell>
          <cell r="B24">
            <v>5969133</v>
          </cell>
        </row>
        <row r="25">
          <cell r="A25">
            <v>29</v>
          </cell>
          <cell r="B25">
            <v>5869859</v>
          </cell>
        </row>
        <row r="26">
          <cell r="A26">
            <v>30</v>
          </cell>
          <cell r="B26">
            <v>5713147</v>
          </cell>
        </row>
        <row r="27">
          <cell r="A27">
            <v>31</v>
          </cell>
          <cell r="B27">
            <v>5522349</v>
          </cell>
        </row>
        <row r="28">
          <cell r="A28">
            <v>32</v>
          </cell>
          <cell r="B28">
            <v>5332276</v>
          </cell>
        </row>
        <row r="29">
          <cell r="A29">
            <v>33</v>
          </cell>
          <cell r="B29">
            <v>5165779</v>
          </cell>
        </row>
        <row r="30">
          <cell r="A30">
            <v>34</v>
          </cell>
          <cell r="B30">
            <v>5050573</v>
          </cell>
        </row>
        <row r="31">
          <cell r="A31">
            <v>35</v>
          </cell>
          <cell r="B31">
            <v>5001949</v>
          </cell>
        </row>
        <row r="32">
          <cell r="A32">
            <v>36</v>
          </cell>
          <cell r="B32">
            <v>5044020</v>
          </cell>
        </row>
        <row r="33">
          <cell r="A33">
            <v>37</v>
          </cell>
          <cell r="B33">
            <v>5164051</v>
          </cell>
        </row>
        <row r="34">
          <cell r="A34">
            <v>38</v>
          </cell>
          <cell r="B34">
            <v>5393377</v>
          </cell>
        </row>
        <row r="35">
          <cell r="A35">
            <v>39</v>
          </cell>
          <cell r="B35">
            <v>5714307</v>
          </cell>
        </row>
        <row r="36">
          <cell r="A36">
            <v>40</v>
          </cell>
          <cell r="B36">
            <v>6129674</v>
          </cell>
        </row>
        <row r="37">
          <cell r="A37">
            <v>41</v>
          </cell>
          <cell r="B37">
            <v>6640494</v>
          </cell>
        </row>
        <row r="38">
          <cell r="A38">
            <v>42</v>
          </cell>
          <cell r="B38">
            <v>7201887</v>
          </cell>
        </row>
        <row r="39">
          <cell r="A39">
            <v>43</v>
          </cell>
          <cell r="B39">
            <v>7832545</v>
          </cell>
        </row>
        <row r="40">
          <cell r="A40">
            <v>44</v>
          </cell>
          <cell r="B40">
            <v>8508239</v>
          </cell>
        </row>
        <row r="41">
          <cell r="A41">
            <v>45</v>
          </cell>
          <cell r="B41">
            <v>9205148</v>
          </cell>
        </row>
        <row r="42">
          <cell r="A42">
            <v>46</v>
          </cell>
          <cell r="B42">
            <v>9911866</v>
          </cell>
        </row>
        <row r="43">
          <cell r="A43">
            <v>47</v>
          </cell>
          <cell r="B43">
            <v>10588028</v>
          </cell>
        </row>
        <row r="44">
          <cell r="A44">
            <v>48</v>
          </cell>
          <cell r="B44">
            <v>11243711</v>
          </cell>
        </row>
        <row r="45">
          <cell r="A45">
            <v>49</v>
          </cell>
          <cell r="B45">
            <v>11820655</v>
          </cell>
        </row>
        <row r="46">
          <cell r="A46">
            <v>50</v>
          </cell>
          <cell r="B46">
            <v>12344509</v>
          </cell>
        </row>
        <row r="47">
          <cell r="A47">
            <v>51</v>
          </cell>
          <cell r="B47">
            <v>12762882</v>
          </cell>
        </row>
        <row r="48">
          <cell r="A48">
            <v>52</v>
          </cell>
          <cell r="B48">
            <v>13075235</v>
          </cell>
        </row>
        <row r="49">
          <cell r="A49">
            <v>53</v>
          </cell>
          <cell r="B49">
            <v>13272797</v>
          </cell>
        </row>
        <row r="50">
          <cell r="A50">
            <v>54</v>
          </cell>
          <cell r="B50">
            <v>13338493</v>
          </cell>
        </row>
        <row r="51">
          <cell r="A51">
            <v>55</v>
          </cell>
          <cell r="B51">
            <v>13271351</v>
          </cell>
        </row>
        <row r="52">
          <cell r="A52">
            <v>56</v>
          </cell>
          <cell r="B52">
            <v>13086661</v>
          </cell>
        </row>
        <row r="53">
          <cell r="A53">
            <v>57</v>
          </cell>
          <cell r="B53">
            <v>12775555</v>
          </cell>
        </row>
        <row r="54">
          <cell r="A54">
            <v>58</v>
          </cell>
          <cell r="B54">
            <v>12350566</v>
          </cell>
        </row>
        <row r="55">
          <cell r="A55">
            <v>59</v>
          </cell>
          <cell r="B55">
            <v>11818813</v>
          </cell>
        </row>
        <row r="56">
          <cell r="A56">
            <v>60</v>
          </cell>
          <cell r="B56">
            <v>11207354</v>
          </cell>
        </row>
        <row r="57">
          <cell r="A57">
            <v>61</v>
          </cell>
          <cell r="B57">
            <v>10514209</v>
          </cell>
        </row>
        <row r="58">
          <cell r="A58">
            <v>62</v>
          </cell>
          <cell r="B58">
            <v>9785452</v>
          </cell>
        </row>
        <row r="59">
          <cell r="A59">
            <v>63</v>
          </cell>
          <cell r="B59">
            <v>9015878</v>
          </cell>
        </row>
        <row r="60">
          <cell r="A60">
            <v>64</v>
          </cell>
          <cell r="B60">
            <v>8241906</v>
          </cell>
        </row>
        <row r="61">
          <cell r="A61">
            <v>65</v>
          </cell>
          <cell r="B61">
            <v>7466217</v>
          </cell>
        </row>
        <row r="62">
          <cell r="A62">
            <v>66</v>
          </cell>
          <cell r="B62">
            <v>6710191</v>
          </cell>
        </row>
        <row r="63">
          <cell r="A63">
            <v>67</v>
          </cell>
          <cell r="B63">
            <v>5980338</v>
          </cell>
        </row>
        <row r="64">
          <cell r="A64">
            <v>68</v>
          </cell>
          <cell r="B64">
            <v>5289389</v>
          </cell>
        </row>
        <row r="65">
          <cell r="A65">
            <v>69</v>
          </cell>
          <cell r="B65">
            <v>4639321</v>
          </cell>
        </row>
        <row r="66">
          <cell r="A66">
            <v>70</v>
          </cell>
          <cell r="B66">
            <v>4044017</v>
          </cell>
        </row>
        <row r="67">
          <cell r="A67">
            <v>71</v>
          </cell>
          <cell r="B67">
            <v>3509673</v>
          </cell>
        </row>
        <row r="68">
          <cell r="A68">
            <v>72</v>
          </cell>
          <cell r="B68">
            <v>3033186</v>
          </cell>
        </row>
        <row r="69">
          <cell r="A69">
            <v>73</v>
          </cell>
          <cell r="B69">
            <v>2606563</v>
          </cell>
        </row>
        <row r="70">
          <cell r="A70">
            <v>74</v>
          </cell>
          <cell r="B70">
            <v>2240298</v>
          </cell>
        </row>
        <row r="71">
          <cell r="A71">
            <v>75</v>
          </cell>
          <cell r="B71">
            <v>1922542</v>
          </cell>
        </row>
        <row r="72">
          <cell r="A72">
            <v>76</v>
          </cell>
          <cell r="B72">
            <v>1647370</v>
          </cell>
        </row>
        <row r="73">
          <cell r="A73">
            <v>77</v>
          </cell>
          <cell r="B73">
            <v>1417470</v>
          </cell>
        </row>
        <row r="74">
          <cell r="A74">
            <v>78</v>
          </cell>
          <cell r="B74">
            <v>1224505</v>
          </cell>
        </row>
        <row r="75">
          <cell r="A75">
            <v>79</v>
          </cell>
          <cell r="B75">
            <v>1064911</v>
          </cell>
        </row>
        <row r="76">
          <cell r="A76">
            <v>80</v>
          </cell>
          <cell r="B76">
            <v>934971</v>
          </cell>
        </row>
        <row r="77">
          <cell r="A77">
            <v>81</v>
          </cell>
          <cell r="B77">
            <v>831985</v>
          </cell>
        </row>
        <row r="78">
          <cell r="A78">
            <v>82</v>
          </cell>
          <cell r="B78">
            <v>747625</v>
          </cell>
        </row>
        <row r="79">
          <cell r="A79">
            <v>83</v>
          </cell>
          <cell r="B79">
            <v>682794</v>
          </cell>
        </row>
        <row r="80">
          <cell r="A80">
            <v>84</v>
          </cell>
          <cell r="B80">
            <v>627560</v>
          </cell>
        </row>
        <row r="81">
          <cell r="A81">
            <v>85</v>
          </cell>
          <cell r="B81">
            <v>587307</v>
          </cell>
        </row>
        <row r="82">
          <cell r="A82">
            <v>86</v>
          </cell>
          <cell r="B82">
            <v>554427</v>
          </cell>
        </row>
        <row r="83">
          <cell r="A83">
            <v>87</v>
          </cell>
          <cell r="B83">
            <v>528520</v>
          </cell>
        </row>
        <row r="84">
          <cell r="A84">
            <v>88</v>
          </cell>
          <cell r="B84">
            <v>509801</v>
          </cell>
        </row>
        <row r="85">
          <cell r="A85">
            <v>89</v>
          </cell>
          <cell r="B85">
            <v>494132</v>
          </cell>
        </row>
        <row r="86">
          <cell r="A86">
            <v>90</v>
          </cell>
          <cell r="B86">
            <v>481105</v>
          </cell>
        </row>
        <row r="87">
          <cell r="A87">
            <v>91</v>
          </cell>
          <cell r="B87">
            <v>472200</v>
          </cell>
        </row>
        <row r="88">
          <cell r="A88">
            <v>92</v>
          </cell>
          <cell r="B88">
            <v>463978</v>
          </cell>
        </row>
        <row r="89">
          <cell r="A89">
            <v>93</v>
          </cell>
          <cell r="B89">
            <v>459273</v>
          </cell>
        </row>
        <row r="90">
          <cell r="A90">
            <v>94</v>
          </cell>
          <cell r="B90">
            <v>453791</v>
          </cell>
        </row>
        <row r="91">
          <cell r="A91">
            <v>95</v>
          </cell>
          <cell r="B91">
            <v>448493</v>
          </cell>
        </row>
        <row r="92">
          <cell r="A92">
            <v>96</v>
          </cell>
          <cell r="B92">
            <v>445698</v>
          </cell>
        </row>
        <row r="93">
          <cell r="A93">
            <v>97</v>
          </cell>
          <cell r="B93">
            <v>445583</v>
          </cell>
        </row>
        <row r="94">
          <cell r="A94">
            <v>98</v>
          </cell>
          <cell r="B94">
            <v>443964</v>
          </cell>
        </row>
        <row r="95">
          <cell r="A95">
            <v>99</v>
          </cell>
          <cell r="B95">
            <v>443679</v>
          </cell>
        </row>
        <row r="96">
          <cell r="A96">
            <v>100</v>
          </cell>
          <cell r="B96">
            <v>441910</v>
          </cell>
        </row>
        <row r="97">
          <cell r="A97">
            <v>101</v>
          </cell>
          <cell r="B97">
            <v>441896</v>
          </cell>
        </row>
        <row r="98">
          <cell r="A98">
            <v>102</v>
          </cell>
          <cell r="B98">
            <v>440807</v>
          </cell>
        </row>
        <row r="99">
          <cell r="A99">
            <v>103</v>
          </cell>
          <cell r="B99">
            <v>442406</v>
          </cell>
        </row>
        <row r="100">
          <cell r="A100">
            <v>104</v>
          </cell>
          <cell r="B100">
            <v>441178</v>
          </cell>
        </row>
        <row r="101">
          <cell r="A101">
            <v>105</v>
          </cell>
          <cell r="B101">
            <v>439509</v>
          </cell>
        </row>
        <row r="102">
          <cell r="A102">
            <v>106</v>
          </cell>
          <cell r="B102">
            <v>436612</v>
          </cell>
        </row>
        <row r="103">
          <cell r="A103">
            <v>107</v>
          </cell>
          <cell r="B103">
            <v>435966</v>
          </cell>
        </row>
        <row r="104">
          <cell r="A104">
            <v>108</v>
          </cell>
          <cell r="B104">
            <v>433499</v>
          </cell>
        </row>
        <row r="105">
          <cell r="A105">
            <v>109</v>
          </cell>
          <cell r="B105">
            <v>431105</v>
          </cell>
        </row>
        <row r="106">
          <cell r="A106">
            <v>110</v>
          </cell>
          <cell r="B106">
            <v>428386</v>
          </cell>
        </row>
        <row r="107">
          <cell r="A107">
            <v>111</v>
          </cell>
          <cell r="B107">
            <v>423015</v>
          </cell>
        </row>
        <row r="108">
          <cell r="A108">
            <v>112</v>
          </cell>
          <cell r="B108">
            <v>418159</v>
          </cell>
        </row>
        <row r="109">
          <cell r="A109">
            <v>113</v>
          </cell>
          <cell r="B109">
            <v>413211</v>
          </cell>
        </row>
        <row r="110">
          <cell r="A110">
            <v>114</v>
          </cell>
          <cell r="B110">
            <v>404634</v>
          </cell>
        </row>
        <row r="111">
          <cell r="A111">
            <v>115</v>
          </cell>
          <cell r="B111">
            <v>396712</v>
          </cell>
        </row>
        <row r="112">
          <cell r="A112">
            <v>116</v>
          </cell>
          <cell r="B112">
            <v>388775</v>
          </cell>
        </row>
        <row r="113">
          <cell r="A113">
            <v>117</v>
          </cell>
          <cell r="B113">
            <v>380735</v>
          </cell>
        </row>
        <row r="114">
          <cell r="A114">
            <v>118</v>
          </cell>
          <cell r="B114">
            <v>370814</v>
          </cell>
        </row>
        <row r="115">
          <cell r="A115">
            <v>119</v>
          </cell>
          <cell r="B115">
            <v>359380</v>
          </cell>
        </row>
        <row r="116">
          <cell r="A116">
            <v>120</v>
          </cell>
          <cell r="B116">
            <v>348642</v>
          </cell>
        </row>
        <row r="117">
          <cell r="A117">
            <v>121</v>
          </cell>
          <cell r="B117">
            <v>337861</v>
          </cell>
        </row>
        <row r="118">
          <cell r="A118">
            <v>122</v>
          </cell>
          <cell r="B118">
            <v>327242</v>
          </cell>
        </row>
        <row r="119">
          <cell r="A119">
            <v>123</v>
          </cell>
          <cell r="B119">
            <v>316280</v>
          </cell>
        </row>
        <row r="120">
          <cell r="A120">
            <v>124</v>
          </cell>
          <cell r="B120">
            <v>303820</v>
          </cell>
        </row>
        <row r="121">
          <cell r="A121">
            <v>125</v>
          </cell>
          <cell r="B121">
            <v>292904</v>
          </cell>
        </row>
        <row r="122">
          <cell r="A122">
            <v>126</v>
          </cell>
          <cell r="B122">
            <v>281371</v>
          </cell>
        </row>
        <row r="123">
          <cell r="A123">
            <v>127</v>
          </cell>
          <cell r="B123">
            <v>269930</v>
          </cell>
        </row>
        <row r="124">
          <cell r="A124">
            <v>128</v>
          </cell>
          <cell r="B124">
            <v>258815</v>
          </cell>
        </row>
        <row r="125">
          <cell r="A125">
            <v>129</v>
          </cell>
          <cell r="B125">
            <v>248168</v>
          </cell>
        </row>
        <row r="126">
          <cell r="A126">
            <v>130</v>
          </cell>
          <cell r="B126">
            <v>237476</v>
          </cell>
        </row>
        <row r="127">
          <cell r="A127">
            <v>131</v>
          </cell>
          <cell r="B127">
            <v>227908</v>
          </cell>
        </row>
        <row r="128">
          <cell r="A128">
            <v>132</v>
          </cell>
          <cell r="B128">
            <v>218454</v>
          </cell>
        </row>
        <row r="129">
          <cell r="A129">
            <v>133</v>
          </cell>
          <cell r="B129">
            <v>210934</v>
          </cell>
        </row>
        <row r="130">
          <cell r="A130">
            <v>134</v>
          </cell>
          <cell r="B130">
            <v>201665</v>
          </cell>
        </row>
        <row r="131">
          <cell r="A131">
            <v>135</v>
          </cell>
          <cell r="B131">
            <v>194765</v>
          </cell>
        </row>
        <row r="132">
          <cell r="A132">
            <v>136</v>
          </cell>
          <cell r="B132">
            <v>186692</v>
          </cell>
        </row>
        <row r="133">
          <cell r="A133">
            <v>137</v>
          </cell>
          <cell r="B133">
            <v>180217</v>
          </cell>
        </row>
        <row r="134">
          <cell r="A134">
            <v>138</v>
          </cell>
          <cell r="B134">
            <v>175148</v>
          </cell>
        </row>
        <row r="135">
          <cell r="A135">
            <v>139</v>
          </cell>
          <cell r="B135">
            <v>168800</v>
          </cell>
        </row>
        <row r="136">
          <cell r="A136">
            <v>140</v>
          </cell>
          <cell r="B136">
            <v>163926</v>
          </cell>
        </row>
        <row r="137">
          <cell r="A137">
            <v>141</v>
          </cell>
          <cell r="B137">
            <v>159717</v>
          </cell>
        </row>
        <row r="138">
          <cell r="A138">
            <v>142</v>
          </cell>
          <cell r="B138">
            <v>155540</v>
          </cell>
        </row>
        <row r="139">
          <cell r="A139">
            <v>143</v>
          </cell>
          <cell r="B139">
            <v>150788</v>
          </cell>
        </row>
        <row r="140">
          <cell r="A140">
            <v>144</v>
          </cell>
          <cell r="B140">
            <v>147939</v>
          </cell>
        </row>
        <row r="141">
          <cell r="A141">
            <v>145</v>
          </cell>
          <cell r="B141">
            <v>145363</v>
          </cell>
        </row>
        <row r="142">
          <cell r="A142">
            <v>146</v>
          </cell>
          <cell r="B142">
            <v>142606</v>
          </cell>
        </row>
        <row r="143">
          <cell r="A143">
            <v>147</v>
          </cell>
          <cell r="B143">
            <v>139672</v>
          </cell>
        </row>
        <row r="144">
          <cell r="A144">
            <v>148</v>
          </cell>
          <cell r="B144">
            <v>137010</v>
          </cell>
        </row>
        <row r="145">
          <cell r="A145">
            <v>149</v>
          </cell>
          <cell r="B145">
            <v>135899</v>
          </cell>
        </row>
        <row r="146">
          <cell r="A146">
            <v>150</v>
          </cell>
          <cell r="B146">
            <v>133678</v>
          </cell>
        </row>
        <row r="147">
          <cell r="A147">
            <v>151</v>
          </cell>
          <cell r="B147">
            <v>131706</v>
          </cell>
        </row>
        <row r="148">
          <cell r="A148">
            <v>152</v>
          </cell>
          <cell r="B148">
            <v>131431</v>
          </cell>
        </row>
        <row r="149">
          <cell r="A149">
            <v>153</v>
          </cell>
          <cell r="B149">
            <v>129809</v>
          </cell>
        </row>
        <row r="150">
          <cell r="A150">
            <v>154</v>
          </cell>
          <cell r="B150">
            <v>127905</v>
          </cell>
        </row>
        <row r="151">
          <cell r="A151">
            <v>155</v>
          </cell>
          <cell r="B151">
            <v>126727</v>
          </cell>
        </row>
        <row r="152">
          <cell r="A152">
            <v>156</v>
          </cell>
          <cell r="B152">
            <v>126123</v>
          </cell>
        </row>
        <row r="153">
          <cell r="A153">
            <v>157</v>
          </cell>
          <cell r="B153">
            <v>124598</v>
          </cell>
        </row>
        <row r="154">
          <cell r="A154">
            <v>158</v>
          </cell>
          <cell r="B154">
            <v>123639</v>
          </cell>
        </row>
        <row r="155">
          <cell r="A155">
            <v>159</v>
          </cell>
          <cell r="B155">
            <v>122097</v>
          </cell>
        </row>
        <row r="156">
          <cell r="A156">
            <v>160</v>
          </cell>
          <cell r="B156">
            <v>121170</v>
          </cell>
        </row>
        <row r="157">
          <cell r="A157">
            <v>161</v>
          </cell>
          <cell r="B157">
            <v>119611</v>
          </cell>
        </row>
        <row r="158">
          <cell r="A158">
            <v>162</v>
          </cell>
          <cell r="B158">
            <v>118948</v>
          </cell>
        </row>
        <row r="159">
          <cell r="A159">
            <v>163</v>
          </cell>
          <cell r="B159">
            <v>118475</v>
          </cell>
        </row>
        <row r="160">
          <cell r="A160">
            <v>164</v>
          </cell>
          <cell r="B160">
            <v>116869</v>
          </cell>
        </row>
        <row r="161">
          <cell r="A161">
            <v>165</v>
          </cell>
          <cell r="B161">
            <v>115602</v>
          </cell>
        </row>
        <row r="162">
          <cell r="A162">
            <v>166</v>
          </cell>
          <cell r="B162">
            <v>114467</v>
          </cell>
        </row>
        <row r="163">
          <cell r="A163">
            <v>167</v>
          </cell>
          <cell r="B163">
            <v>113199</v>
          </cell>
        </row>
        <row r="164">
          <cell r="A164">
            <v>168</v>
          </cell>
          <cell r="B164">
            <v>111573</v>
          </cell>
        </row>
        <row r="165">
          <cell r="A165">
            <v>169</v>
          </cell>
          <cell r="B165">
            <v>110942</v>
          </cell>
        </row>
        <row r="166">
          <cell r="A166">
            <v>170</v>
          </cell>
          <cell r="B166">
            <v>109947</v>
          </cell>
        </row>
        <row r="167">
          <cell r="A167">
            <v>171</v>
          </cell>
          <cell r="B167">
            <v>108866</v>
          </cell>
        </row>
        <row r="168">
          <cell r="A168">
            <v>172</v>
          </cell>
          <cell r="B168">
            <v>107257</v>
          </cell>
        </row>
        <row r="169">
          <cell r="A169">
            <v>173</v>
          </cell>
          <cell r="B169">
            <v>106228</v>
          </cell>
        </row>
        <row r="170">
          <cell r="A170">
            <v>174</v>
          </cell>
          <cell r="B170">
            <v>103921</v>
          </cell>
        </row>
        <row r="171">
          <cell r="A171">
            <v>175</v>
          </cell>
          <cell r="B171">
            <v>102041</v>
          </cell>
        </row>
        <row r="172">
          <cell r="A172">
            <v>176</v>
          </cell>
          <cell r="B172">
            <v>100907</v>
          </cell>
        </row>
        <row r="173">
          <cell r="A173">
            <v>177</v>
          </cell>
          <cell r="B173">
            <v>100228</v>
          </cell>
        </row>
        <row r="174">
          <cell r="A174">
            <v>178</v>
          </cell>
          <cell r="B174">
            <v>97909</v>
          </cell>
        </row>
        <row r="175">
          <cell r="A175">
            <v>179</v>
          </cell>
          <cell r="B175">
            <v>97211</v>
          </cell>
        </row>
        <row r="176">
          <cell r="A176">
            <v>180</v>
          </cell>
          <cell r="B176">
            <v>95343</v>
          </cell>
        </row>
        <row r="177">
          <cell r="A177">
            <v>181</v>
          </cell>
          <cell r="B177">
            <v>93202</v>
          </cell>
        </row>
        <row r="178">
          <cell r="A178">
            <v>182</v>
          </cell>
          <cell r="B178">
            <v>91516</v>
          </cell>
        </row>
        <row r="179">
          <cell r="A179">
            <v>183</v>
          </cell>
          <cell r="B179">
            <v>90845</v>
          </cell>
        </row>
        <row r="180">
          <cell r="A180">
            <v>184</v>
          </cell>
          <cell r="B180">
            <v>88257</v>
          </cell>
        </row>
        <row r="181">
          <cell r="A181">
            <v>185</v>
          </cell>
          <cell r="B181">
            <v>87182</v>
          </cell>
        </row>
        <row r="182">
          <cell r="A182">
            <v>186</v>
          </cell>
          <cell r="B182">
            <v>85052</v>
          </cell>
        </row>
        <row r="183">
          <cell r="A183">
            <v>187</v>
          </cell>
          <cell r="B183">
            <v>84211</v>
          </cell>
        </row>
        <row r="184">
          <cell r="A184">
            <v>188</v>
          </cell>
          <cell r="B184">
            <v>82311</v>
          </cell>
        </row>
        <row r="185">
          <cell r="A185">
            <v>189</v>
          </cell>
          <cell r="B185">
            <v>81644</v>
          </cell>
        </row>
        <row r="186">
          <cell r="A186">
            <v>190</v>
          </cell>
          <cell r="B186">
            <v>79687</v>
          </cell>
        </row>
        <row r="187">
          <cell r="A187">
            <v>191</v>
          </cell>
          <cell r="B187">
            <v>78469</v>
          </cell>
        </row>
        <row r="188">
          <cell r="A188">
            <v>192</v>
          </cell>
          <cell r="B188">
            <v>77217</v>
          </cell>
        </row>
        <row r="189">
          <cell r="A189">
            <v>193</v>
          </cell>
          <cell r="B189">
            <v>75682</v>
          </cell>
        </row>
        <row r="190">
          <cell r="A190">
            <v>194</v>
          </cell>
          <cell r="B190">
            <v>75025</v>
          </cell>
        </row>
        <row r="191">
          <cell r="A191">
            <v>195</v>
          </cell>
          <cell r="B191">
            <v>73495</v>
          </cell>
        </row>
        <row r="192">
          <cell r="A192">
            <v>196</v>
          </cell>
          <cell r="B192">
            <v>72546</v>
          </cell>
        </row>
        <row r="193">
          <cell r="A193">
            <v>197</v>
          </cell>
          <cell r="B193">
            <v>71606</v>
          </cell>
        </row>
        <row r="194">
          <cell r="A194">
            <v>198</v>
          </cell>
          <cell r="B194">
            <v>70332</v>
          </cell>
        </row>
        <row r="195">
          <cell r="A195">
            <v>199</v>
          </cell>
          <cell r="B195">
            <v>69107</v>
          </cell>
        </row>
        <row r="196">
          <cell r="A196">
            <v>200</v>
          </cell>
          <cell r="B196">
            <v>68408</v>
          </cell>
        </row>
        <row r="197">
          <cell r="A197">
            <v>201</v>
          </cell>
          <cell r="B197">
            <v>67139</v>
          </cell>
        </row>
        <row r="198">
          <cell r="A198">
            <v>202</v>
          </cell>
          <cell r="B198">
            <v>65954</v>
          </cell>
        </row>
        <row r="199">
          <cell r="A199">
            <v>203</v>
          </cell>
          <cell r="B199">
            <v>64780</v>
          </cell>
        </row>
        <row r="200">
          <cell r="A200">
            <v>204</v>
          </cell>
          <cell r="B200">
            <v>64262</v>
          </cell>
        </row>
        <row r="201">
          <cell r="A201">
            <v>205</v>
          </cell>
          <cell r="B201">
            <v>63433</v>
          </cell>
        </row>
        <row r="202">
          <cell r="A202">
            <v>206</v>
          </cell>
          <cell r="B202">
            <v>63051</v>
          </cell>
        </row>
        <row r="203">
          <cell r="A203">
            <v>207</v>
          </cell>
          <cell r="B203">
            <v>62437</v>
          </cell>
        </row>
        <row r="204">
          <cell r="A204">
            <v>208</v>
          </cell>
          <cell r="B204">
            <v>61569</v>
          </cell>
        </row>
        <row r="205">
          <cell r="A205">
            <v>209</v>
          </cell>
          <cell r="B205">
            <v>60928</v>
          </cell>
        </row>
        <row r="206">
          <cell r="A206">
            <v>210</v>
          </cell>
          <cell r="B206">
            <v>60473</v>
          </cell>
        </row>
        <row r="207">
          <cell r="A207">
            <v>211</v>
          </cell>
          <cell r="B207">
            <v>59892</v>
          </cell>
        </row>
        <row r="208">
          <cell r="A208">
            <v>212</v>
          </cell>
          <cell r="B208">
            <v>59019</v>
          </cell>
        </row>
        <row r="209">
          <cell r="A209">
            <v>213</v>
          </cell>
          <cell r="B209">
            <v>58331</v>
          </cell>
        </row>
        <row r="210">
          <cell r="A210">
            <v>214</v>
          </cell>
          <cell r="B210">
            <v>57906</v>
          </cell>
        </row>
        <row r="211">
          <cell r="A211">
            <v>215</v>
          </cell>
          <cell r="B211">
            <v>57373</v>
          </cell>
        </row>
        <row r="212">
          <cell r="A212">
            <v>216</v>
          </cell>
          <cell r="B212">
            <v>56876</v>
          </cell>
        </row>
        <row r="213">
          <cell r="A213">
            <v>217</v>
          </cell>
          <cell r="B213">
            <v>56712</v>
          </cell>
        </row>
        <row r="214">
          <cell r="A214">
            <v>218</v>
          </cell>
          <cell r="B214">
            <v>56455</v>
          </cell>
        </row>
        <row r="215">
          <cell r="A215">
            <v>219</v>
          </cell>
          <cell r="B215">
            <v>55074</v>
          </cell>
        </row>
        <row r="216">
          <cell r="A216">
            <v>220</v>
          </cell>
          <cell r="B216">
            <v>54598</v>
          </cell>
        </row>
        <row r="217">
          <cell r="A217">
            <v>221</v>
          </cell>
          <cell r="B217">
            <v>53772</v>
          </cell>
        </row>
        <row r="218">
          <cell r="A218">
            <v>222</v>
          </cell>
          <cell r="B218">
            <v>53817</v>
          </cell>
        </row>
        <row r="219">
          <cell r="A219">
            <v>223</v>
          </cell>
          <cell r="B219">
            <v>53220</v>
          </cell>
        </row>
        <row r="220">
          <cell r="A220">
            <v>224</v>
          </cell>
          <cell r="B220">
            <v>52254</v>
          </cell>
        </row>
        <row r="221">
          <cell r="A221">
            <v>225</v>
          </cell>
          <cell r="B221">
            <v>51994</v>
          </cell>
        </row>
        <row r="222">
          <cell r="A222">
            <v>226</v>
          </cell>
          <cell r="B222">
            <v>51599</v>
          </cell>
        </row>
        <row r="223">
          <cell r="A223">
            <v>227</v>
          </cell>
          <cell r="B223">
            <v>50893</v>
          </cell>
        </row>
        <row r="224">
          <cell r="A224">
            <v>228</v>
          </cell>
          <cell r="B224">
            <v>50647</v>
          </cell>
        </row>
        <row r="225">
          <cell r="A225">
            <v>229</v>
          </cell>
          <cell r="B225">
            <v>49982</v>
          </cell>
        </row>
        <row r="226">
          <cell r="A226">
            <v>230</v>
          </cell>
          <cell r="B226">
            <v>49304</v>
          </cell>
        </row>
        <row r="227">
          <cell r="A227">
            <v>231</v>
          </cell>
          <cell r="B227">
            <v>49213</v>
          </cell>
        </row>
        <row r="228">
          <cell r="A228">
            <v>232</v>
          </cell>
          <cell r="B228">
            <v>48756</v>
          </cell>
        </row>
        <row r="229">
          <cell r="A229">
            <v>233</v>
          </cell>
          <cell r="B229">
            <v>48303</v>
          </cell>
        </row>
        <row r="230">
          <cell r="A230">
            <v>234</v>
          </cell>
          <cell r="B230">
            <v>47745</v>
          </cell>
        </row>
        <row r="231">
          <cell r="A231">
            <v>235</v>
          </cell>
          <cell r="B231">
            <v>47449</v>
          </cell>
        </row>
        <row r="232">
          <cell r="A232">
            <v>236</v>
          </cell>
          <cell r="B232">
            <v>46883</v>
          </cell>
        </row>
        <row r="233">
          <cell r="A233">
            <v>237</v>
          </cell>
          <cell r="B233">
            <v>46281</v>
          </cell>
        </row>
        <row r="234">
          <cell r="A234">
            <v>238</v>
          </cell>
          <cell r="B234">
            <v>46033</v>
          </cell>
        </row>
        <row r="235">
          <cell r="A235">
            <v>239</v>
          </cell>
          <cell r="B235">
            <v>45546</v>
          </cell>
        </row>
        <row r="236">
          <cell r="A236">
            <v>240</v>
          </cell>
          <cell r="B236">
            <v>44964</v>
          </cell>
        </row>
        <row r="237">
          <cell r="A237">
            <v>241</v>
          </cell>
          <cell r="B237">
            <v>44816</v>
          </cell>
        </row>
        <row r="238">
          <cell r="A238">
            <v>242</v>
          </cell>
          <cell r="B238">
            <v>44222</v>
          </cell>
        </row>
        <row r="239">
          <cell r="A239">
            <v>243</v>
          </cell>
          <cell r="B239">
            <v>43320</v>
          </cell>
        </row>
        <row r="240">
          <cell r="A240">
            <v>244</v>
          </cell>
          <cell r="B240">
            <v>42718</v>
          </cell>
        </row>
        <row r="241">
          <cell r="A241">
            <v>245</v>
          </cell>
          <cell r="B241">
            <v>42158</v>
          </cell>
        </row>
        <row r="242">
          <cell r="A242">
            <v>246</v>
          </cell>
          <cell r="B242">
            <v>42154</v>
          </cell>
        </row>
        <row r="243">
          <cell r="A243">
            <v>247</v>
          </cell>
          <cell r="B243">
            <v>41432</v>
          </cell>
        </row>
        <row r="244">
          <cell r="A244">
            <v>248</v>
          </cell>
          <cell r="B244">
            <v>40984</v>
          </cell>
        </row>
        <row r="245">
          <cell r="A245">
            <v>249</v>
          </cell>
          <cell r="B245">
            <v>40312</v>
          </cell>
        </row>
        <row r="246">
          <cell r="A246">
            <v>250</v>
          </cell>
          <cell r="B246">
            <v>39928</v>
          </cell>
        </row>
        <row r="247">
          <cell r="A247">
            <v>251</v>
          </cell>
          <cell r="B247">
            <v>39581</v>
          </cell>
        </row>
        <row r="248">
          <cell r="A248">
            <v>252</v>
          </cell>
          <cell r="B248">
            <v>39338</v>
          </cell>
        </row>
        <row r="249">
          <cell r="A249">
            <v>253</v>
          </cell>
          <cell r="B249">
            <v>38811</v>
          </cell>
        </row>
        <row r="250">
          <cell r="A250">
            <v>254</v>
          </cell>
          <cell r="B250">
            <v>3807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zoomScale="70" zoomScaleNormal="70" workbookViewId="0">
      <selection activeCell="B7" sqref="B7"/>
    </sheetView>
  </sheetViews>
  <sheetFormatPr defaultColWidth="8.7265625" defaultRowHeight="14"/>
  <cols>
    <col min="1" max="1" width="12.08984375" customWidth="1"/>
    <col min="2" max="2" width="30.36328125" customWidth="1"/>
    <col min="3" max="3" width="26.81640625" customWidth="1"/>
    <col min="4" max="4" width="26.08984375" customWidth="1"/>
    <col min="5" max="5" width="24.6328125" customWidth="1"/>
    <col min="6" max="6" width="26.453125" customWidth="1"/>
    <col min="7" max="7" width="14.6328125" customWidth="1"/>
  </cols>
  <sheetData>
    <row r="1" spans="1:7" ht="22.5" customHeight="1">
      <c r="A1" s="70" t="s">
        <v>1019</v>
      </c>
      <c r="B1" s="70"/>
      <c r="C1" s="70"/>
      <c r="D1" s="7"/>
      <c r="E1" s="7"/>
      <c r="F1" s="7"/>
      <c r="G1" s="7"/>
    </row>
    <row r="2" spans="1:7" ht="39" customHeight="1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</row>
    <row r="3" spans="1:7" ht="22.5" customHeight="1">
      <c r="A3" s="71" t="s">
        <v>7</v>
      </c>
      <c r="B3" s="29" t="s">
        <v>8</v>
      </c>
      <c r="C3" s="30">
        <v>714727359</v>
      </c>
      <c r="D3" s="30">
        <v>107209103850</v>
      </c>
      <c r="E3" s="30">
        <v>1429454718</v>
      </c>
      <c r="F3" s="30">
        <v>214418207700</v>
      </c>
      <c r="G3" s="13">
        <v>150</v>
      </c>
    </row>
    <row r="4" spans="1:7" ht="22.5" customHeight="1">
      <c r="A4" s="71"/>
      <c r="B4" s="29" t="s">
        <v>9</v>
      </c>
      <c r="C4" s="31">
        <v>699645067</v>
      </c>
      <c r="D4" s="31">
        <v>69964506700</v>
      </c>
      <c r="E4" s="30">
        <v>1399290134</v>
      </c>
      <c r="F4" s="30">
        <v>139929013400</v>
      </c>
      <c r="G4" s="13">
        <v>100</v>
      </c>
    </row>
    <row r="5" spans="1:7" ht="22.5" customHeight="1"/>
    <row r="6" spans="1:7" ht="22.5" customHeight="1">
      <c r="A6" s="72" t="s">
        <v>1018</v>
      </c>
      <c r="B6" s="72"/>
      <c r="C6" s="72"/>
      <c r="D6" s="11"/>
      <c r="E6" s="11"/>
      <c r="F6" s="11"/>
      <c r="G6" s="11"/>
    </row>
    <row r="7" spans="1:7" ht="22.5" customHeight="1">
      <c r="A7" s="37" t="s">
        <v>0</v>
      </c>
      <c r="B7" s="37" t="s">
        <v>10</v>
      </c>
      <c r="C7" s="37" t="s">
        <v>2</v>
      </c>
      <c r="D7" s="37" t="s">
        <v>11</v>
      </c>
      <c r="E7" s="37" t="s">
        <v>12</v>
      </c>
      <c r="F7" s="37" t="s">
        <v>13</v>
      </c>
      <c r="G7" s="37" t="s">
        <v>6</v>
      </c>
    </row>
    <row r="8" spans="1:7" ht="22.5" customHeight="1">
      <c r="A8" s="26" t="s">
        <v>7</v>
      </c>
      <c r="B8" s="29" t="s">
        <v>14</v>
      </c>
      <c r="C8" s="30">
        <v>227761211</v>
      </c>
      <c r="D8" s="30">
        <v>45552242200</v>
      </c>
      <c r="E8" s="31">
        <v>226899907</v>
      </c>
      <c r="F8" s="30">
        <v>43077436214</v>
      </c>
      <c r="G8" s="29">
        <v>100</v>
      </c>
    </row>
    <row r="9" spans="1:7" ht="39" customHeight="1">
      <c r="A9" s="26"/>
      <c r="B9" s="29" t="s">
        <v>15</v>
      </c>
      <c r="C9" s="30">
        <v>141573815</v>
      </c>
      <c r="D9" s="30">
        <v>28314763000</v>
      </c>
      <c r="E9" s="31">
        <v>141302666</v>
      </c>
      <c r="F9" s="30">
        <v>26834149404</v>
      </c>
      <c r="G9" s="29">
        <v>100</v>
      </c>
    </row>
    <row r="10" spans="1:7" ht="22.5" customHeight="1">
      <c r="A10" s="26"/>
      <c r="B10" s="29" t="s">
        <v>16</v>
      </c>
      <c r="C10" s="30">
        <v>129309142</v>
      </c>
      <c r="D10" s="30">
        <v>25861828400</v>
      </c>
      <c r="E10" s="31">
        <v>128881436</v>
      </c>
      <c r="F10" s="30">
        <v>24473725949</v>
      </c>
      <c r="G10" s="29">
        <v>100</v>
      </c>
    </row>
    <row r="11" spans="1:7" ht="22.5" customHeight="1"/>
    <row r="12" spans="1:7" ht="22.5" customHeight="1"/>
    <row r="13" spans="1:7" ht="22.5" customHeight="1"/>
    <row r="14" spans="1:7" ht="22.5" customHeight="1"/>
    <row r="15" spans="1:7" ht="22.5" customHeight="1"/>
    <row r="16" spans="1:7" ht="22.5" customHeight="1"/>
    <row r="17" ht="22.5" customHeight="1"/>
  </sheetData>
  <mergeCells count="3">
    <mergeCell ref="A1:C1"/>
    <mergeCell ref="A3:A4"/>
    <mergeCell ref="A6:C6"/>
  </mergeCells>
  <phoneticPr fontId="20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21"/>
  <sheetViews>
    <sheetView workbookViewId="0">
      <selection sqref="A1:F1"/>
    </sheetView>
  </sheetViews>
  <sheetFormatPr defaultColWidth="8.7265625" defaultRowHeight="14"/>
  <cols>
    <col min="1" max="1" width="14.26953125" customWidth="1"/>
    <col min="2" max="2" width="50.6328125" customWidth="1"/>
    <col min="3" max="4" width="16.26953125" customWidth="1"/>
    <col min="5" max="5" width="20.81640625" customWidth="1"/>
    <col min="6" max="6" width="5.6328125" customWidth="1"/>
  </cols>
  <sheetData>
    <row r="1" spans="1:6" ht="28.5" customHeight="1">
      <c r="A1" s="97" t="s">
        <v>1042</v>
      </c>
      <c r="B1" s="97"/>
      <c r="C1" s="97"/>
      <c r="D1" s="97"/>
      <c r="E1" s="97"/>
      <c r="F1" s="97"/>
    </row>
    <row r="2" spans="1:6" ht="22.5" customHeight="1">
      <c r="A2" s="1" t="s">
        <v>113</v>
      </c>
      <c r="B2" s="1" t="s">
        <v>114</v>
      </c>
      <c r="C2" s="1" t="s">
        <v>115</v>
      </c>
      <c r="D2" s="1" t="s">
        <v>116</v>
      </c>
      <c r="E2" s="1" t="s">
        <v>117</v>
      </c>
      <c r="F2" s="6"/>
    </row>
    <row r="3" spans="1:6" ht="22.5" customHeight="1">
      <c r="A3" s="2" t="s">
        <v>118</v>
      </c>
      <c r="B3" s="2" t="s">
        <v>119</v>
      </c>
      <c r="C3" s="4">
        <v>9.9253309702833495E-45</v>
      </c>
      <c r="D3" s="4">
        <v>1.17118905449344E-42</v>
      </c>
      <c r="E3" s="2">
        <v>138</v>
      </c>
      <c r="F3" s="7"/>
    </row>
    <row r="4" spans="1:6" ht="22.5" customHeight="1">
      <c r="A4" s="2" t="s">
        <v>120</v>
      </c>
      <c r="B4" s="2" t="s">
        <v>121</v>
      </c>
      <c r="C4" s="4">
        <v>2.4959844157728901E-31</v>
      </c>
      <c r="D4" s="4">
        <v>1.4726308053059999E-29</v>
      </c>
      <c r="E4" s="2">
        <v>50</v>
      </c>
      <c r="F4" s="7"/>
    </row>
    <row r="5" spans="1:6" ht="22.5" customHeight="1">
      <c r="A5" s="2" t="s">
        <v>122</v>
      </c>
      <c r="B5" s="2" t="s">
        <v>123</v>
      </c>
      <c r="C5" s="4">
        <v>2.08815510170842E-27</v>
      </c>
      <c r="D5" s="4">
        <v>8.2134100667197699E-26</v>
      </c>
      <c r="E5" s="2">
        <v>87</v>
      </c>
      <c r="F5" s="7"/>
    </row>
    <row r="6" spans="1:6" ht="22.5" customHeight="1">
      <c r="A6" s="2" t="s">
        <v>124</v>
      </c>
      <c r="B6" s="2" t="s">
        <v>125</v>
      </c>
      <c r="C6" s="4">
        <v>9.0847846170656194E-14</v>
      </c>
      <c r="D6" s="4">
        <v>2.68001146203436E-12</v>
      </c>
      <c r="E6" s="2">
        <v>23</v>
      </c>
      <c r="F6" s="7"/>
    </row>
    <row r="7" spans="1:6" ht="22.5" customHeight="1">
      <c r="A7" s="2" t="s">
        <v>126</v>
      </c>
      <c r="B7" s="2" t="s">
        <v>127</v>
      </c>
      <c r="C7" s="4">
        <v>8.17526559002477E-10</v>
      </c>
      <c r="D7" s="4">
        <v>1.6078022327048699E-8</v>
      </c>
      <c r="E7" s="2">
        <v>48</v>
      </c>
      <c r="F7" s="7"/>
    </row>
    <row r="8" spans="1:6" ht="22.5" customHeight="1">
      <c r="A8" s="2" t="s">
        <v>128</v>
      </c>
      <c r="B8" s="2" t="s">
        <v>129</v>
      </c>
      <c r="C8" s="4">
        <v>1.32661697921636E-9</v>
      </c>
      <c r="D8" s="4">
        <v>2.23629719353615E-8</v>
      </c>
      <c r="E8" s="2">
        <v>17</v>
      </c>
      <c r="F8" s="7"/>
    </row>
    <row r="9" spans="1:6" ht="22.5" customHeight="1">
      <c r="A9" s="2" t="s">
        <v>130</v>
      </c>
      <c r="B9" s="2" t="s">
        <v>131</v>
      </c>
      <c r="C9" s="4">
        <v>9.2353074539211099E-9</v>
      </c>
      <c r="D9" s="4">
        <v>1.21085142173632E-7</v>
      </c>
      <c r="E9" s="2">
        <v>86</v>
      </c>
      <c r="F9" s="7"/>
    </row>
    <row r="10" spans="1:6" ht="22.5" customHeight="1">
      <c r="A10" s="2" t="s">
        <v>132</v>
      </c>
      <c r="B10" s="2" t="s">
        <v>133</v>
      </c>
      <c r="C10" s="4">
        <v>8.2285136711385904E-8</v>
      </c>
      <c r="D10" s="4">
        <v>8.8269510290395701E-7</v>
      </c>
      <c r="E10" s="2">
        <v>128</v>
      </c>
      <c r="F10" s="7"/>
    </row>
    <row r="11" spans="1:6" ht="22.5" customHeight="1">
      <c r="A11" s="2" t="s">
        <v>134</v>
      </c>
      <c r="B11" s="2" t="s">
        <v>135</v>
      </c>
      <c r="C11" s="2">
        <v>1.8878230857283801E-4</v>
      </c>
      <c r="D11" s="2">
        <v>1.5911651722567801E-3</v>
      </c>
      <c r="E11" s="2">
        <v>76</v>
      </c>
      <c r="F11" s="7"/>
    </row>
    <row r="12" spans="1:6" ht="22.5" customHeight="1">
      <c r="A12" s="2" t="s">
        <v>136</v>
      </c>
      <c r="B12" s="2" t="s">
        <v>137</v>
      </c>
      <c r="C12" s="2">
        <v>3.0915548122424299E-4</v>
      </c>
      <c r="D12" s="2">
        <v>2.1459027520271002E-3</v>
      </c>
      <c r="E12" s="2">
        <v>11</v>
      </c>
      <c r="F12" s="7"/>
    </row>
    <row r="13" spans="1:6" ht="22.5" customHeight="1">
      <c r="A13" s="2" t="s">
        <v>138</v>
      </c>
      <c r="B13" s="2" t="s">
        <v>139</v>
      </c>
      <c r="C13" s="2">
        <v>4.1114351004305401E-4</v>
      </c>
      <c r="D13" s="2">
        <v>2.6952741213933599E-3</v>
      </c>
      <c r="E13" s="2">
        <v>25</v>
      </c>
      <c r="F13" s="7"/>
    </row>
    <row r="14" spans="1:6" ht="22.5" customHeight="1">
      <c r="A14" s="2" t="s">
        <v>140</v>
      </c>
      <c r="B14" s="2" t="s">
        <v>141</v>
      </c>
      <c r="C14" s="2">
        <v>8.6012688831443504E-4</v>
      </c>
      <c r="D14" s="2">
        <v>5.0747486410551703E-3</v>
      </c>
      <c r="E14" s="2">
        <v>37</v>
      </c>
      <c r="F14" s="7"/>
    </row>
    <row r="15" spans="1:6" ht="22.5" customHeight="1">
      <c r="A15" s="2" t="s">
        <v>142</v>
      </c>
      <c r="B15" s="2" t="s">
        <v>143</v>
      </c>
      <c r="C15" s="2">
        <v>2.76770217953861E-3</v>
      </c>
      <c r="D15" s="2">
        <v>1.1663887756627E-2</v>
      </c>
      <c r="E15" s="2">
        <v>19</v>
      </c>
      <c r="F15" s="7"/>
    </row>
    <row r="16" spans="1:6" ht="22.5" customHeight="1">
      <c r="A16" s="2" t="s">
        <v>144</v>
      </c>
      <c r="B16" s="2" t="s">
        <v>145</v>
      </c>
      <c r="C16" s="2">
        <v>3.2444719523941601E-3</v>
      </c>
      <c r="D16" s="2">
        <v>1.23554614267882E-2</v>
      </c>
      <c r="E16" s="2">
        <v>69</v>
      </c>
      <c r="F16" s="7"/>
    </row>
    <row r="17" spans="1:6" ht="22.5" customHeight="1">
      <c r="A17" s="2" t="s">
        <v>146</v>
      </c>
      <c r="B17" s="2" t="s">
        <v>147</v>
      </c>
      <c r="C17" s="2">
        <v>3.2459263070375899E-3</v>
      </c>
      <c r="D17" s="2">
        <v>1.23554614267882E-2</v>
      </c>
      <c r="E17" s="2">
        <v>25</v>
      </c>
      <c r="F17" s="7"/>
    </row>
    <row r="18" spans="1:6" ht="22.5" customHeight="1">
      <c r="A18" s="2" t="s">
        <v>148</v>
      </c>
      <c r="B18" s="2" t="s">
        <v>149</v>
      </c>
      <c r="C18" s="2">
        <v>3.82201930911325E-3</v>
      </c>
      <c r="D18" s="2">
        <v>1.4093696202355101E-2</v>
      </c>
      <c r="E18" s="2">
        <v>29</v>
      </c>
      <c r="F18" s="7"/>
    </row>
    <row r="19" spans="1:6" ht="22.5" customHeight="1">
      <c r="A19" s="2" t="s">
        <v>150</v>
      </c>
      <c r="B19" s="2" t="s">
        <v>151</v>
      </c>
      <c r="C19" s="2">
        <v>5.6296261506015403E-3</v>
      </c>
      <c r="D19" s="2">
        <v>1.9538114287381801E-2</v>
      </c>
      <c r="E19" s="2">
        <v>9</v>
      </c>
      <c r="F19" s="7"/>
    </row>
    <row r="20" spans="1:6" ht="22.5" customHeight="1">
      <c r="A20" s="2" t="s">
        <v>152</v>
      </c>
      <c r="B20" s="2" t="s">
        <v>153</v>
      </c>
      <c r="C20" s="2">
        <v>1.01128616987227E-2</v>
      </c>
      <c r="D20" s="2">
        <v>3.0597889242289199E-2</v>
      </c>
      <c r="E20" s="2">
        <v>16</v>
      </c>
      <c r="F20" s="7"/>
    </row>
    <row r="21" spans="1:6" ht="22.5" customHeight="1">
      <c r="A21" s="2" t="s">
        <v>154</v>
      </c>
      <c r="B21" s="2" t="s">
        <v>155</v>
      </c>
      <c r="C21" s="2">
        <v>1.7919275637641702E-2</v>
      </c>
      <c r="D21" s="2">
        <v>4.9173826168412101E-2</v>
      </c>
      <c r="E21" s="2">
        <v>25</v>
      </c>
      <c r="F21" s="7"/>
    </row>
  </sheetData>
  <mergeCells count="1">
    <mergeCell ref="A1:F1"/>
  </mergeCells>
  <phoneticPr fontId="2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13"/>
  <sheetViews>
    <sheetView workbookViewId="0">
      <selection sqref="A1:E1"/>
    </sheetView>
  </sheetViews>
  <sheetFormatPr defaultColWidth="8.7265625" defaultRowHeight="14"/>
  <cols>
    <col min="1" max="1" width="14.26953125" customWidth="1"/>
    <col min="2" max="2" width="50.6328125" customWidth="1"/>
    <col min="3" max="4" width="16.26953125" customWidth="1"/>
    <col min="5" max="5" width="20.81640625" customWidth="1"/>
  </cols>
  <sheetData>
    <row r="1" spans="1:5" ht="28.5" customHeight="1">
      <c r="A1" s="98" t="s">
        <v>1043</v>
      </c>
      <c r="B1" s="99"/>
      <c r="C1" s="99"/>
      <c r="D1" s="99"/>
      <c r="E1" s="100"/>
    </row>
    <row r="2" spans="1:5" ht="22.5" customHeight="1">
      <c r="A2" s="1" t="s">
        <v>113</v>
      </c>
      <c r="B2" s="1" t="s">
        <v>114</v>
      </c>
      <c r="C2" s="1" t="s">
        <v>115</v>
      </c>
      <c r="D2" s="1" t="s">
        <v>116</v>
      </c>
      <c r="E2" s="1" t="s">
        <v>117</v>
      </c>
    </row>
    <row r="3" spans="1:5" ht="22.5" customHeight="1">
      <c r="A3" s="2" t="s">
        <v>156</v>
      </c>
      <c r="B3" s="2" t="s">
        <v>157</v>
      </c>
      <c r="C3" s="4">
        <v>1.99214044718598E-7</v>
      </c>
      <c r="D3" s="4">
        <v>2.47025415451061E-5</v>
      </c>
      <c r="E3" s="2">
        <v>18</v>
      </c>
    </row>
    <row r="4" spans="1:5" ht="22.5" customHeight="1">
      <c r="A4" s="2" t="s">
        <v>158</v>
      </c>
      <c r="B4" s="2" t="s">
        <v>159</v>
      </c>
      <c r="C4" s="4">
        <v>1.4716642498029199E-6</v>
      </c>
      <c r="D4" s="4">
        <v>9.1243183487780898E-5</v>
      </c>
      <c r="E4" s="2">
        <v>8</v>
      </c>
    </row>
    <row r="5" spans="1:5" ht="22.5" customHeight="1">
      <c r="A5" s="2" t="s">
        <v>160</v>
      </c>
      <c r="B5" s="2" t="s">
        <v>161</v>
      </c>
      <c r="C5" s="4">
        <v>6.7851922329476703E-6</v>
      </c>
      <c r="D5" s="2">
        <v>2.8045461229517102E-4</v>
      </c>
      <c r="E5" s="2">
        <v>48</v>
      </c>
    </row>
    <row r="6" spans="1:5" ht="22.5" customHeight="1">
      <c r="A6" s="2" t="s">
        <v>162</v>
      </c>
      <c r="B6" s="2" t="s">
        <v>163</v>
      </c>
      <c r="C6" s="4">
        <v>2.1630924463991501E-5</v>
      </c>
      <c r="D6" s="2">
        <v>5.3644692670699E-4</v>
      </c>
      <c r="E6" s="2">
        <v>30</v>
      </c>
    </row>
    <row r="7" spans="1:5" ht="22.5" customHeight="1">
      <c r="A7" s="2" t="s">
        <v>164</v>
      </c>
      <c r="B7" s="2" t="s">
        <v>165</v>
      </c>
      <c r="C7" s="2">
        <v>2.0326605462965699E-4</v>
      </c>
      <c r="D7" s="2">
        <v>4.2008317956795703E-3</v>
      </c>
      <c r="E7" s="2">
        <v>14</v>
      </c>
    </row>
    <row r="8" spans="1:5" ht="22.5" customHeight="1">
      <c r="A8" s="2" t="s">
        <v>166</v>
      </c>
      <c r="B8" s="2" t="s">
        <v>167</v>
      </c>
      <c r="C8" s="2">
        <v>6.4652551710379902E-4</v>
      </c>
      <c r="D8" s="2">
        <v>1.1452737731553E-2</v>
      </c>
      <c r="E8" s="2">
        <v>14</v>
      </c>
    </row>
    <row r="9" spans="1:5" ht="22.5" customHeight="1">
      <c r="A9" s="2" t="s">
        <v>168</v>
      </c>
      <c r="B9" s="2" t="s">
        <v>169</v>
      </c>
      <c r="C9" s="2">
        <v>1.1513393870897599E-3</v>
      </c>
      <c r="D9" s="2">
        <v>1.7845760499891301E-2</v>
      </c>
      <c r="E9" s="2">
        <v>7</v>
      </c>
    </row>
    <row r="10" spans="1:5" ht="22.5" customHeight="1">
      <c r="A10" s="2" t="s">
        <v>170</v>
      </c>
      <c r="B10" s="2" t="s">
        <v>171</v>
      </c>
      <c r="C10" s="2">
        <v>1.4017344042562901E-3</v>
      </c>
      <c r="D10" s="2">
        <v>1.9312785125308901E-2</v>
      </c>
      <c r="E10" s="2">
        <v>9</v>
      </c>
    </row>
    <row r="11" spans="1:5" ht="22.5" customHeight="1">
      <c r="A11" s="2" t="s">
        <v>172</v>
      </c>
      <c r="B11" s="2" t="s">
        <v>173</v>
      </c>
      <c r="C11" s="2">
        <v>2.1260159991066101E-3</v>
      </c>
      <c r="D11" s="2">
        <v>2.3965998535383601E-2</v>
      </c>
      <c r="E11" s="2">
        <v>5</v>
      </c>
    </row>
    <row r="12" spans="1:5" ht="22.5" customHeight="1">
      <c r="A12" s="2" t="s">
        <v>174</v>
      </c>
      <c r="B12" s="2" t="s">
        <v>175</v>
      </c>
      <c r="C12" s="2">
        <v>3.33342003738679E-3</v>
      </c>
      <c r="D12" s="2">
        <v>3.3586133771989303E-2</v>
      </c>
      <c r="E12" s="2">
        <v>25</v>
      </c>
    </row>
    <row r="13" spans="1:5" ht="22.5" customHeight="1">
      <c r="A13" s="2" t="s">
        <v>176</v>
      </c>
      <c r="B13" s="2" t="s">
        <v>177</v>
      </c>
      <c r="C13" s="2">
        <v>3.52112692770855E-3</v>
      </c>
      <c r="D13" s="2">
        <v>3.3586133771989303E-2</v>
      </c>
      <c r="E13" s="2">
        <v>17</v>
      </c>
    </row>
  </sheetData>
  <mergeCells count="1">
    <mergeCell ref="A1:E1"/>
  </mergeCells>
  <phoneticPr fontId="2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361"/>
  <sheetViews>
    <sheetView workbookViewId="0">
      <selection sqref="A1:F1"/>
    </sheetView>
  </sheetViews>
  <sheetFormatPr defaultColWidth="8.7265625" defaultRowHeight="14"/>
  <cols>
    <col min="1" max="1" width="13.1796875" customWidth="1"/>
    <col min="2" max="2" width="15.7265625" customWidth="1"/>
    <col min="3" max="3" width="50.6328125" customWidth="1"/>
    <col min="4" max="5" width="16.26953125" customWidth="1"/>
    <col min="6" max="6" width="17.7265625" customWidth="1"/>
  </cols>
  <sheetData>
    <row r="1" spans="1:8" ht="28.5" customHeight="1">
      <c r="A1" s="101" t="s">
        <v>1044</v>
      </c>
      <c r="B1" s="101"/>
      <c r="C1" s="101"/>
      <c r="D1" s="101"/>
      <c r="E1" s="101"/>
      <c r="F1" s="101"/>
    </row>
    <row r="2" spans="1:8" ht="22.5" customHeight="1">
      <c r="A2" s="2" t="s">
        <v>178</v>
      </c>
      <c r="B2" s="2" t="s">
        <v>179</v>
      </c>
      <c r="C2" s="3" t="s">
        <v>180</v>
      </c>
      <c r="D2" s="2" t="s">
        <v>115</v>
      </c>
      <c r="E2" s="2" t="s">
        <v>116</v>
      </c>
      <c r="F2" s="2" t="s">
        <v>117</v>
      </c>
    </row>
    <row r="3" spans="1:8" ht="22.5" customHeight="1">
      <c r="A3" s="2" t="s">
        <v>181</v>
      </c>
      <c r="B3" s="2" t="s">
        <v>182</v>
      </c>
      <c r="C3" s="3" t="s">
        <v>183</v>
      </c>
      <c r="D3" s="4">
        <v>7.2370719183187002E-51</v>
      </c>
      <c r="E3" s="4">
        <v>7.2298348464003794E-48</v>
      </c>
      <c r="F3" s="2">
        <v>74</v>
      </c>
    </row>
    <row r="4" spans="1:8" ht="22.5" customHeight="1">
      <c r="A4" s="2" t="s">
        <v>181</v>
      </c>
      <c r="B4" s="2" t="s">
        <v>184</v>
      </c>
      <c r="C4" s="3" t="s">
        <v>185</v>
      </c>
      <c r="D4" s="4">
        <v>2.4701514684085401E-50</v>
      </c>
      <c r="E4" s="4">
        <v>1.2338406584700701E-47</v>
      </c>
      <c r="F4" s="2">
        <v>92</v>
      </c>
    </row>
    <row r="5" spans="1:8" ht="22.5" customHeight="1">
      <c r="A5" s="2" t="s">
        <v>181</v>
      </c>
      <c r="B5" s="2" t="s">
        <v>186</v>
      </c>
      <c r="C5" s="3" t="s">
        <v>187</v>
      </c>
      <c r="D5" s="4">
        <v>1.7230848942771401E-41</v>
      </c>
      <c r="E5" s="4">
        <v>2.8689363489714401E-39</v>
      </c>
      <c r="F5" s="2">
        <v>59</v>
      </c>
    </row>
    <row r="6" spans="1:8" ht="22.5" customHeight="1">
      <c r="A6" s="2" t="s">
        <v>181</v>
      </c>
      <c r="B6" s="2" t="s">
        <v>188</v>
      </c>
      <c r="C6" s="3" t="s">
        <v>189</v>
      </c>
      <c r="D6" s="4">
        <v>1.07492887809587E-36</v>
      </c>
      <c r="E6" s="4">
        <v>1.34231743652221E-34</v>
      </c>
      <c r="F6" s="2">
        <v>59</v>
      </c>
      <c r="H6" s="5"/>
    </row>
    <row r="7" spans="1:8" ht="22.5" customHeight="1">
      <c r="A7" s="2" t="s">
        <v>181</v>
      </c>
      <c r="B7" s="2" t="s">
        <v>190</v>
      </c>
      <c r="C7" s="3" t="s">
        <v>191</v>
      </c>
      <c r="D7" s="4">
        <v>2.6843301632046697E-29</v>
      </c>
      <c r="E7" s="4">
        <v>1.9154613093153299E-27</v>
      </c>
      <c r="F7" s="2">
        <v>42</v>
      </c>
    </row>
    <row r="8" spans="1:8" ht="22.5" customHeight="1">
      <c r="A8" s="2" t="s">
        <v>181</v>
      </c>
      <c r="B8" s="2" t="s">
        <v>192</v>
      </c>
      <c r="C8" s="3" t="s">
        <v>193</v>
      </c>
      <c r="D8" s="4">
        <v>2.6843301632046697E-29</v>
      </c>
      <c r="E8" s="4">
        <v>1.9154613093153299E-27</v>
      </c>
      <c r="F8" s="2">
        <v>42</v>
      </c>
    </row>
    <row r="9" spans="1:8" ht="22.5" customHeight="1">
      <c r="A9" s="2" t="s">
        <v>181</v>
      </c>
      <c r="B9" s="2" t="s">
        <v>194</v>
      </c>
      <c r="C9" s="3" t="s">
        <v>195</v>
      </c>
      <c r="D9" s="4">
        <v>2.6843301632046697E-29</v>
      </c>
      <c r="E9" s="4">
        <v>1.9154613093153299E-27</v>
      </c>
      <c r="F9" s="2">
        <v>42</v>
      </c>
    </row>
    <row r="10" spans="1:8" ht="22.5" customHeight="1">
      <c r="A10" s="2" t="s">
        <v>181</v>
      </c>
      <c r="B10" s="2" t="s">
        <v>196</v>
      </c>
      <c r="C10" s="3" t="s">
        <v>197</v>
      </c>
      <c r="D10" s="4">
        <v>2.6843301632046697E-29</v>
      </c>
      <c r="E10" s="4">
        <v>1.9154613093153299E-27</v>
      </c>
      <c r="F10" s="2">
        <v>42</v>
      </c>
    </row>
    <row r="11" spans="1:8" ht="22.5" customHeight="1">
      <c r="A11" s="2" t="s">
        <v>181</v>
      </c>
      <c r="B11" s="2" t="s">
        <v>198</v>
      </c>
      <c r="C11" s="3" t="s">
        <v>199</v>
      </c>
      <c r="D11" s="4">
        <v>2.6843301632046697E-29</v>
      </c>
      <c r="E11" s="4">
        <v>1.9154613093153299E-27</v>
      </c>
      <c r="F11" s="2">
        <v>42</v>
      </c>
    </row>
    <row r="12" spans="1:8" ht="22.5" customHeight="1">
      <c r="A12" s="2" t="s">
        <v>181</v>
      </c>
      <c r="B12" s="2" t="s">
        <v>200</v>
      </c>
      <c r="C12" s="3" t="s">
        <v>201</v>
      </c>
      <c r="D12" s="4">
        <v>3.2535793826106898E-28</v>
      </c>
      <c r="E12" s="4">
        <v>2.16688386881872E-26</v>
      </c>
      <c r="F12" s="2">
        <v>79</v>
      </c>
    </row>
    <row r="13" spans="1:8" ht="22.5" customHeight="1">
      <c r="A13" s="2" t="s">
        <v>181</v>
      </c>
      <c r="B13" s="2" t="s">
        <v>202</v>
      </c>
      <c r="C13" s="3" t="s">
        <v>203</v>
      </c>
      <c r="D13" s="4">
        <v>6.6672744036130195E-27</v>
      </c>
      <c r="E13" s="4">
        <v>4.1628794557558803E-25</v>
      </c>
      <c r="F13" s="2">
        <v>42</v>
      </c>
    </row>
    <row r="14" spans="1:8" ht="22.5" customHeight="1">
      <c r="A14" s="2" t="s">
        <v>181</v>
      </c>
      <c r="B14" s="2" t="s">
        <v>204</v>
      </c>
      <c r="C14" s="3" t="s">
        <v>205</v>
      </c>
      <c r="D14" s="4">
        <v>8.3346577866462601E-26</v>
      </c>
      <c r="E14" s="4">
        <v>4.8978371346233003E-24</v>
      </c>
      <c r="F14" s="2">
        <v>42</v>
      </c>
    </row>
    <row r="15" spans="1:8" ht="22.5" customHeight="1">
      <c r="A15" s="2" t="s">
        <v>181</v>
      </c>
      <c r="B15" s="2" t="s">
        <v>206</v>
      </c>
      <c r="C15" s="3" t="s">
        <v>207</v>
      </c>
      <c r="D15" s="4">
        <v>2.8512141166072701E-24</v>
      </c>
      <c r="E15" s="4">
        <v>1.4991383697319299E-22</v>
      </c>
      <c r="F15" s="2">
        <v>42</v>
      </c>
    </row>
    <row r="16" spans="1:8" ht="22.5" customHeight="1">
      <c r="A16" s="2" t="s">
        <v>181</v>
      </c>
      <c r="B16" s="2" t="s">
        <v>208</v>
      </c>
      <c r="C16" s="3" t="s">
        <v>209</v>
      </c>
      <c r="D16" s="4">
        <v>5.0100923691831403E-24</v>
      </c>
      <c r="E16" s="4">
        <v>2.5025411384069801E-22</v>
      </c>
      <c r="F16" s="2">
        <v>283</v>
      </c>
    </row>
    <row r="17" spans="1:6" ht="22.5" customHeight="1">
      <c r="A17" s="2" t="s">
        <v>181</v>
      </c>
      <c r="B17" s="2" t="s">
        <v>210</v>
      </c>
      <c r="C17" s="3" t="s">
        <v>211</v>
      </c>
      <c r="D17" s="4">
        <v>7.3931802265847498E-23</v>
      </c>
      <c r="E17" s="4">
        <v>3.5170414506467503E-21</v>
      </c>
      <c r="F17" s="2">
        <v>42</v>
      </c>
    </row>
    <row r="18" spans="1:6" ht="22.5" customHeight="1">
      <c r="A18" s="2" t="s">
        <v>181</v>
      </c>
      <c r="B18" s="2" t="s">
        <v>212</v>
      </c>
      <c r="C18" s="3" t="s">
        <v>213</v>
      </c>
      <c r="D18" s="4">
        <v>4.4401078944089301E-22</v>
      </c>
      <c r="E18" s="4">
        <v>1.92855121152805E-20</v>
      </c>
      <c r="F18" s="2">
        <v>328</v>
      </c>
    </row>
    <row r="19" spans="1:6" ht="22.5" customHeight="1">
      <c r="A19" s="2" t="s">
        <v>181</v>
      </c>
      <c r="B19" s="2" t="s">
        <v>214</v>
      </c>
      <c r="C19" s="3" t="s">
        <v>215</v>
      </c>
      <c r="D19" s="4">
        <v>4.4401078944089301E-22</v>
      </c>
      <c r="E19" s="4">
        <v>1.92855121152805E-20</v>
      </c>
      <c r="F19" s="2">
        <v>328</v>
      </c>
    </row>
    <row r="20" spans="1:6" ht="22.5" customHeight="1">
      <c r="A20" s="2" t="s">
        <v>181</v>
      </c>
      <c r="B20" s="2" t="s">
        <v>216</v>
      </c>
      <c r="C20" s="3" t="s">
        <v>217</v>
      </c>
      <c r="D20" s="4">
        <v>5.6357299386056104E-22</v>
      </c>
      <c r="E20" s="4">
        <v>2.3458725869445801E-20</v>
      </c>
      <c r="F20" s="2">
        <v>42</v>
      </c>
    </row>
    <row r="21" spans="1:6" ht="22.5" customHeight="1">
      <c r="A21" s="2" t="s">
        <v>181</v>
      </c>
      <c r="B21" s="2" t="s">
        <v>218</v>
      </c>
      <c r="C21" s="3" t="s">
        <v>219</v>
      </c>
      <c r="D21" s="4">
        <v>2.5760271872318999E-21</v>
      </c>
      <c r="E21" s="4">
        <v>1.02938046401787E-19</v>
      </c>
      <c r="F21" s="2">
        <v>422</v>
      </c>
    </row>
    <row r="22" spans="1:6" ht="22.5" customHeight="1">
      <c r="A22" s="2" t="s">
        <v>181</v>
      </c>
      <c r="B22" s="2" t="s">
        <v>220</v>
      </c>
      <c r="C22" s="3" t="s">
        <v>221</v>
      </c>
      <c r="D22" s="4">
        <v>1.3621164890791801E-20</v>
      </c>
      <c r="E22" s="4">
        <v>4.85983704496464E-19</v>
      </c>
      <c r="F22" s="2">
        <v>480</v>
      </c>
    </row>
    <row r="23" spans="1:6" ht="22.5" customHeight="1">
      <c r="A23" s="2" t="s">
        <v>181</v>
      </c>
      <c r="B23" s="2" t="s">
        <v>222</v>
      </c>
      <c r="C23" s="3" t="s">
        <v>223</v>
      </c>
      <c r="D23" s="4">
        <v>1.00627988786354E-19</v>
      </c>
      <c r="E23" s="4">
        <v>3.1414800249239901E-18</v>
      </c>
      <c r="F23" s="2">
        <v>261</v>
      </c>
    </row>
    <row r="24" spans="1:6" ht="22.5" customHeight="1">
      <c r="A24" s="2" t="s">
        <v>181</v>
      </c>
      <c r="B24" s="2" t="s">
        <v>224</v>
      </c>
      <c r="C24" s="3" t="s">
        <v>225</v>
      </c>
      <c r="D24" s="4">
        <v>7.6851016327145607E-18</v>
      </c>
      <c r="E24" s="4">
        <v>2.1935475803091001E-16</v>
      </c>
      <c r="F24" s="2">
        <v>42</v>
      </c>
    </row>
    <row r="25" spans="1:6" ht="22.5" customHeight="1">
      <c r="A25" s="2" t="s">
        <v>181</v>
      </c>
      <c r="B25" s="2" t="s">
        <v>226</v>
      </c>
      <c r="C25" s="3" t="s">
        <v>227</v>
      </c>
      <c r="D25" s="4">
        <v>7.6851016327145607E-18</v>
      </c>
      <c r="E25" s="4">
        <v>2.1935475803091001E-16</v>
      </c>
      <c r="F25" s="2">
        <v>42</v>
      </c>
    </row>
    <row r="26" spans="1:6" ht="22.5" customHeight="1">
      <c r="A26" s="2" t="s">
        <v>181</v>
      </c>
      <c r="B26" s="2" t="s">
        <v>228</v>
      </c>
      <c r="C26" s="3" t="s">
        <v>229</v>
      </c>
      <c r="D26" s="4">
        <v>3.18551032835156E-14</v>
      </c>
      <c r="E26" s="4">
        <v>7.4007553907516399E-13</v>
      </c>
      <c r="F26" s="2">
        <v>17</v>
      </c>
    </row>
    <row r="27" spans="1:6" ht="22.5" customHeight="1">
      <c r="A27" s="2" t="s">
        <v>181</v>
      </c>
      <c r="B27" s="2" t="s">
        <v>230</v>
      </c>
      <c r="C27" s="3" t="s">
        <v>231</v>
      </c>
      <c r="D27" s="4">
        <v>9.0588951913939902E-14</v>
      </c>
      <c r="E27" s="4">
        <v>2.0110747324894699E-12</v>
      </c>
      <c r="F27" s="2">
        <v>295</v>
      </c>
    </row>
    <row r="28" spans="1:6" ht="22.5" customHeight="1">
      <c r="A28" s="2" t="s">
        <v>181</v>
      </c>
      <c r="B28" s="2" t="s">
        <v>232</v>
      </c>
      <c r="C28" s="3" t="s">
        <v>233</v>
      </c>
      <c r="D28" s="4">
        <v>9.0588951913939902E-14</v>
      </c>
      <c r="E28" s="4">
        <v>2.0110747324894699E-12</v>
      </c>
      <c r="F28" s="2">
        <v>295</v>
      </c>
    </row>
    <row r="29" spans="1:6" ht="22.5" customHeight="1">
      <c r="A29" s="2" t="s">
        <v>181</v>
      </c>
      <c r="B29" s="2" t="s">
        <v>234</v>
      </c>
      <c r="C29" s="3" t="s">
        <v>235</v>
      </c>
      <c r="D29" s="4">
        <v>9.2401712197949293E-13</v>
      </c>
      <c r="E29" s="4">
        <v>1.9231106351198199E-11</v>
      </c>
      <c r="F29" s="2">
        <v>117</v>
      </c>
    </row>
    <row r="30" spans="1:6" ht="22.5" customHeight="1">
      <c r="A30" s="2" t="s">
        <v>181</v>
      </c>
      <c r="B30" s="2" t="s">
        <v>236</v>
      </c>
      <c r="C30" s="3" t="s">
        <v>237</v>
      </c>
      <c r="D30" s="4">
        <v>3.07824462337629E-12</v>
      </c>
      <c r="E30" s="4">
        <v>6.15033275750584E-11</v>
      </c>
      <c r="F30" s="2">
        <v>297</v>
      </c>
    </row>
    <row r="31" spans="1:6" ht="22.5" customHeight="1">
      <c r="A31" s="2" t="s">
        <v>181</v>
      </c>
      <c r="B31" s="2" t="s">
        <v>238</v>
      </c>
      <c r="C31" s="3" t="s">
        <v>239</v>
      </c>
      <c r="D31" s="4">
        <v>7.7952368331708495E-11</v>
      </c>
      <c r="E31" s="4">
        <v>1.1124916566196701E-9</v>
      </c>
      <c r="F31" s="2">
        <v>741</v>
      </c>
    </row>
    <row r="32" spans="1:6" ht="22.5" customHeight="1">
      <c r="A32" s="2" t="s">
        <v>181</v>
      </c>
      <c r="B32" s="2" t="s">
        <v>240</v>
      </c>
      <c r="C32" s="3" t="s">
        <v>241</v>
      </c>
      <c r="D32" s="4">
        <v>2.8195346746685697E-10</v>
      </c>
      <c r="E32" s="4">
        <v>3.8063718108025699E-9</v>
      </c>
      <c r="F32" s="2">
        <v>20</v>
      </c>
    </row>
    <row r="33" spans="1:6" ht="22.5" customHeight="1">
      <c r="A33" s="2" t="s">
        <v>181</v>
      </c>
      <c r="B33" s="2" t="s">
        <v>242</v>
      </c>
      <c r="C33" s="3" t="s">
        <v>243</v>
      </c>
      <c r="D33" s="4">
        <v>3.1349175738461802E-10</v>
      </c>
      <c r="E33" s="4">
        <v>4.0956053126966697E-9</v>
      </c>
      <c r="F33" s="2">
        <v>1384</v>
      </c>
    </row>
    <row r="34" spans="1:6" ht="22.5" customHeight="1">
      <c r="A34" s="2" t="s">
        <v>181</v>
      </c>
      <c r="B34" s="2" t="s">
        <v>244</v>
      </c>
      <c r="C34" s="3" t="s">
        <v>245</v>
      </c>
      <c r="D34" s="4">
        <v>3.6733968958550198E-10</v>
      </c>
      <c r="E34" s="4">
        <v>4.7047737166143102E-9</v>
      </c>
      <c r="F34" s="2">
        <v>69</v>
      </c>
    </row>
    <row r="35" spans="1:6" ht="22.5" customHeight="1">
      <c r="A35" s="2" t="s">
        <v>181</v>
      </c>
      <c r="B35" s="2" t="s">
        <v>246</v>
      </c>
      <c r="C35" s="3" t="s">
        <v>247</v>
      </c>
      <c r="D35" s="4">
        <v>4.8530263678512796E-10</v>
      </c>
      <c r="E35" s="4">
        <v>5.9124065140041802E-9</v>
      </c>
      <c r="F35" s="2">
        <v>20</v>
      </c>
    </row>
    <row r="36" spans="1:6" ht="22.5" customHeight="1">
      <c r="A36" s="2" t="s">
        <v>181</v>
      </c>
      <c r="B36" s="2" t="s">
        <v>248</v>
      </c>
      <c r="C36" s="3" t="s">
        <v>249</v>
      </c>
      <c r="D36" s="4">
        <v>7.43447788825076E-10</v>
      </c>
      <c r="E36" s="4">
        <v>8.7376981298382393E-9</v>
      </c>
      <c r="F36" s="2">
        <v>24</v>
      </c>
    </row>
    <row r="37" spans="1:6" ht="39" customHeight="1">
      <c r="A37" s="2" t="s">
        <v>181</v>
      </c>
      <c r="B37" s="2" t="s">
        <v>250</v>
      </c>
      <c r="C37" s="3" t="s">
        <v>251</v>
      </c>
      <c r="D37" s="4">
        <v>7.43447788825076E-10</v>
      </c>
      <c r="E37" s="4">
        <v>8.7376981298382393E-9</v>
      </c>
      <c r="F37" s="2">
        <v>24</v>
      </c>
    </row>
    <row r="38" spans="1:6" ht="22.5" customHeight="1">
      <c r="A38" s="2" t="s">
        <v>181</v>
      </c>
      <c r="B38" s="2" t="s">
        <v>252</v>
      </c>
      <c r="C38" s="3" t="s">
        <v>253</v>
      </c>
      <c r="D38" s="4">
        <v>8.5677545043466802E-10</v>
      </c>
      <c r="E38" s="4">
        <v>9.83814568947395E-9</v>
      </c>
      <c r="F38" s="2">
        <v>15</v>
      </c>
    </row>
    <row r="39" spans="1:6" ht="22.5" customHeight="1">
      <c r="A39" s="2" t="s">
        <v>181</v>
      </c>
      <c r="B39" s="2" t="s">
        <v>254</v>
      </c>
      <c r="C39" s="3" t="s">
        <v>255</v>
      </c>
      <c r="D39" s="4">
        <v>8.5677545043466802E-10</v>
      </c>
      <c r="E39" s="4">
        <v>9.83814568947395E-9</v>
      </c>
      <c r="F39" s="2">
        <v>15</v>
      </c>
    </row>
    <row r="40" spans="1:6" ht="22.5" customHeight="1">
      <c r="A40" s="2" t="s">
        <v>181</v>
      </c>
      <c r="B40" s="2" t="s">
        <v>256</v>
      </c>
      <c r="C40" s="3" t="s">
        <v>257</v>
      </c>
      <c r="D40" s="4">
        <v>2.0438157062277799E-9</v>
      </c>
      <c r="E40" s="4">
        <v>2.2437053741995099E-8</v>
      </c>
      <c r="F40" s="2">
        <v>1098</v>
      </c>
    </row>
    <row r="41" spans="1:6" ht="22.5" customHeight="1">
      <c r="A41" s="2" t="s">
        <v>181</v>
      </c>
      <c r="B41" s="2" t="s">
        <v>258</v>
      </c>
      <c r="C41" s="3" t="s">
        <v>259</v>
      </c>
      <c r="D41" s="4">
        <v>2.22798505198003E-9</v>
      </c>
      <c r="E41" s="4">
        <v>2.39328716873984E-8</v>
      </c>
      <c r="F41" s="2">
        <v>34</v>
      </c>
    </row>
    <row r="42" spans="1:6" ht="22.5" customHeight="1">
      <c r="A42" s="2" t="s">
        <v>181</v>
      </c>
      <c r="B42" s="2" t="s">
        <v>260</v>
      </c>
      <c r="C42" s="3" t="s">
        <v>261</v>
      </c>
      <c r="D42" s="4">
        <v>2.58430760388707E-9</v>
      </c>
      <c r="E42" s="4">
        <v>2.6892951002949801E-8</v>
      </c>
      <c r="F42" s="2">
        <v>30</v>
      </c>
    </row>
    <row r="43" spans="1:6" ht="22.5" customHeight="1">
      <c r="A43" s="2" t="s">
        <v>181</v>
      </c>
      <c r="B43" s="2" t="s">
        <v>262</v>
      </c>
      <c r="C43" s="3" t="s">
        <v>263</v>
      </c>
      <c r="D43" s="4">
        <v>2.6165762088598398E-9</v>
      </c>
      <c r="E43" s="4">
        <v>2.6948037450010099E-8</v>
      </c>
      <c r="F43" s="2">
        <v>15</v>
      </c>
    </row>
    <row r="44" spans="1:6" ht="22.5" customHeight="1">
      <c r="A44" s="2" t="s">
        <v>181</v>
      </c>
      <c r="B44" s="2" t="s">
        <v>264</v>
      </c>
      <c r="C44" s="3" t="s">
        <v>265</v>
      </c>
      <c r="D44" s="4">
        <v>3.9232723559794303E-9</v>
      </c>
      <c r="E44" s="4">
        <v>3.9710483940269498E-8</v>
      </c>
      <c r="F44" s="2">
        <v>32</v>
      </c>
    </row>
    <row r="45" spans="1:6" ht="22.5" customHeight="1">
      <c r="A45" s="2" t="s">
        <v>181</v>
      </c>
      <c r="B45" s="2" t="s">
        <v>266</v>
      </c>
      <c r="C45" s="3" t="s">
        <v>267</v>
      </c>
      <c r="D45" s="4">
        <v>5.1401951379150801E-9</v>
      </c>
      <c r="E45" s="4">
        <v>5.034367590958E-8</v>
      </c>
      <c r="F45" s="2">
        <v>24</v>
      </c>
    </row>
    <row r="46" spans="1:6" ht="22.5" customHeight="1">
      <c r="A46" s="2" t="s">
        <v>181</v>
      </c>
      <c r="B46" s="2" t="s">
        <v>268</v>
      </c>
      <c r="C46" s="3" t="s">
        <v>269</v>
      </c>
      <c r="D46" s="4">
        <v>6.9403167100346699E-9</v>
      </c>
      <c r="E46" s="4">
        <v>6.6667080705044599E-8</v>
      </c>
      <c r="F46" s="2">
        <v>28</v>
      </c>
    </row>
    <row r="47" spans="1:6" ht="22.5" customHeight="1">
      <c r="A47" s="2" t="s">
        <v>181</v>
      </c>
      <c r="B47" s="2" t="s">
        <v>270</v>
      </c>
      <c r="C47" s="3" t="s">
        <v>271</v>
      </c>
      <c r="D47" s="4">
        <v>1.6856028869095E-8</v>
      </c>
      <c r="E47" s="4">
        <v>1.5088395665958701E-7</v>
      </c>
      <c r="F47" s="2">
        <v>30</v>
      </c>
    </row>
    <row r="48" spans="1:6" ht="22.5" customHeight="1">
      <c r="A48" s="2" t="s">
        <v>181</v>
      </c>
      <c r="B48" s="2" t="s">
        <v>272</v>
      </c>
      <c r="C48" s="3" t="s">
        <v>273</v>
      </c>
      <c r="D48" s="4">
        <v>1.6856028869095E-8</v>
      </c>
      <c r="E48" s="4">
        <v>1.5088395665958701E-7</v>
      </c>
      <c r="F48" s="2">
        <v>30</v>
      </c>
    </row>
    <row r="49" spans="1:6" ht="22.5" customHeight="1">
      <c r="A49" s="2" t="s">
        <v>181</v>
      </c>
      <c r="B49" s="2" t="s">
        <v>274</v>
      </c>
      <c r="C49" s="3" t="s">
        <v>275</v>
      </c>
      <c r="D49" s="4">
        <v>1.6856028869095E-8</v>
      </c>
      <c r="E49" s="4">
        <v>1.5088395665958701E-7</v>
      </c>
      <c r="F49" s="2">
        <v>30</v>
      </c>
    </row>
    <row r="50" spans="1:6" ht="22.5" customHeight="1">
      <c r="A50" s="2" t="s">
        <v>181</v>
      </c>
      <c r="B50" s="2" t="s">
        <v>276</v>
      </c>
      <c r="C50" s="3" t="s">
        <v>277</v>
      </c>
      <c r="D50" s="4">
        <v>1.6915919064938699E-8</v>
      </c>
      <c r="E50" s="4">
        <v>1.5088395665958701E-7</v>
      </c>
      <c r="F50" s="2">
        <v>9</v>
      </c>
    </row>
    <row r="51" spans="1:6" ht="22.5" customHeight="1">
      <c r="A51" s="2" t="s">
        <v>181</v>
      </c>
      <c r="B51" s="2" t="s">
        <v>278</v>
      </c>
      <c r="C51" s="3" t="s">
        <v>279</v>
      </c>
      <c r="D51" s="4">
        <v>1.6915919064938699E-8</v>
      </c>
      <c r="E51" s="4">
        <v>1.5088395665958701E-7</v>
      </c>
      <c r="F51" s="2">
        <v>9</v>
      </c>
    </row>
    <row r="52" spans="1:6" ht="22.5" customHeight="1">
      <c r="A52" s="2" t="s">
        <v>181</v>
      </c>
      <c r="B52" s="2" t="s">
        <v>280</v>
      </c>
      <c r="C52" s="3" t="s">
        <v>281</v>
      </c>
      <c r="D52" s="4">
        <v>4.9398805969416098E-8</v>
      </c>
      <c r="E52" s="4">
        <v>4.0747918004584898E-7</v>
      </c>
      <c r="F52" s="2">
        <v>24</v>
      </c>
    </row>
    <row r="53" spans="1:6" ht="22.5" customHeight="1">
      <c r="A53" s="2" t="s">
        <v>181</v>
      </c>
      <c r="B53" s="2" t="s">
        <v>282</v>
      </c>
      <c r="C53" s="3" t="s">
        <v>283</v>
      </c>
      <c r="D53" s="4">
        <v>4.9398805969416098E-8</v>
      </c>
      <c r="E53" s="4">
        <v>4.0747918004584898E-7</v>
      </c>
      <c r="F53" s="2">
        <v>24</v>
      </c>
    </row>
    <row r="54" spans="1:6" ht="22.5" customHeight="1">
      <c r="A54" s="2" t="s">
        <v>181</v>
      </c>
      <c r="B54" s="2" t="s">
        <v>284</v>
      </c>
      <c r="C54" s="3" t="s">
        <v>285</v>
      </c>
      <c r="D54" s="4">
        <v>4.9398805969416098E-8</v>
      </c>
      <c r="E54" s="4">
        <v>4.0747918004584898E-7</v>
      </c>
      <c r="F54" s="2">
        <v>24</v>
      </c>
    </row>
    <row r="55" spans="1:6" ht="22.5" customHeight="1">
      <c r="A55" s="2" t="s">
        <v>181</v>
      </c>
      <c r="B55" s="2" t="s">
        <v>286</v>
      </c>
      <c r="C55" s="3" t="s">
        <v>287</v>
      </c>
      <c r="D55" s="4">
        <v>4.9398805969416098E-8</v>
      </c>
      <c r="E55" s="4">
        <v>4.0747918004584898E-7</v>
      </c>
      <c r="F55" s="2">
        <v>24</v>
      </c>
    </row>
    <row r="56" spans="1:6" ht="22.5" customHeight="1">
      <c r="A56" s="2" t="s">
        <v>181</v>
      </c>
      <c r="B56" s="2" t="s">
        <v>288</v>
      </c>
      <c r="C56" s="3" t="s">
        <v>289</v>
      </c>
      <c r="D56" s="4">
        <v>1.3441347137768899E-7</v>
      </c>
      <c r="E56" s="4">
        <v>1.0329158300485499E-6</v>
      </c>
      <c r="F56" s="2">
        <v>30</v>
      </c>
    </row>
    <row r="57" spans="1:6" ht="39" customHeight="1">
      <c r="A57" s="2" t="s">
        <v>181</v>
      </c>
      <c r="B57" s="2" t="s">
        <v>290</v>
      </c>
      <c r="C57" s="3" t="s">
        <v>291</v>
      </c>
      <c r="D57" s="4">
        <v>1.3441347137768899E-7</v>
      </c>
      <c r="E57" s="4">
        <v>1.0329158300485499E-6</v>
      </c>
      <c r="F57" s="2">
        <v>30</v>
      </c>
    </row>
    <row r="58" spans="1:6" ht="22.5" customHeight="1">
      <c r="A58" s="2" t="s">
        <v>181</v>
      </c>
      <c r="B58" s="2" t="s">
        <v>292</v>
      </c>
      <c r="C58" s="3" t="s">
        <v>293</v>
      </c>
      <c r="D58" s="4">
        <v>4.1251139001496399E-7</v>
      </c>
      <c r="E58" s="4">
        <v>2.9435634187496298E-6</v>
      </c>
      <c r="F58" s="2">
        <v>30</v>
      </c>
    </row>
    <row r="59" spans="1:6" ht="22.5" customHeight="1">
      <c r="A59" s="2" t="s">
        <v>181</v>
      </c>
      <c r="B59" s="2" t="s">
        <v>294</v>
      </c>
      <c r="C59" s="3" t="s">
        <v>295</v>
      </c>
      <c r="D59" s="4">
        <v>4.60328474135276E-7</v>
      </c>
      <c r="E59" s="4">
        <v>3.21586115846952E-6</v>
      </c>
      <c r="F59" s="2">
        <v>17</v>
      </c>
    </row>
    <row r="60" spans="1:6" ht="39" customHeight="1">
      <c r="A60" s="2" t="s">
        <v>181</v>
      </c>
      <c r="B60" s="2" t="s">
        <v>296</v>
      </c>
      <c r="C60" s="3" t="s">
        <v>297</v>
      </c>
      <c r="D60" s="4">
        <v>4.60328474135276E-7</v>
      </c>
      <c r="E60" s="4">
        <v>3.21586115846952E-6</v>
      </c>
      <c r="F60" s="2">
        <v>17</v>
      </c>
    </row>
    <row r="61" spans="1:6" ht="22.5" customHeight="1">
      <c r="A61" s="2" t="s">
        <v>181</v>
      </c>
      <c r="B61" s="2" t="s">
        <v>298</v>
      </c>
      <c r="C61" s="3" t="s">
        <v>299</v>
      </c>
      <c r="D61" s="4">
        <v>5.5077127967889001E-7</v>
      </c>
      <c r="E61" s="4">
        <v>3.7686336191726798E-6</v>
      </c>
      <c r="F61" s="2">
        <v>24</v>
      </c>
    </row>
    <row r="62" spans="1:6" ht="22.5" customHeight="1">
      <c r="A62" s="2" t="s">
        <v>181</v>
      </c>
      <c r="B62" s="2" t="s">
        <v>300</v>
      </c>
      <c r="C62" s="3" t="s">
        <v>301</v>
      </c>
      <c r="D62" s="4">
        <v>5.5077127967889001E-7</v>
      </c>
      <c r="E62" s="4">
        <v>3.7686336191726798E-6</v>
      </c>
      <c r="F62" s="2">
        <v>24</v>
      </c>
    </row>
    <row r="63" spans="1:6" ht="39" customHeight="1">
      <c r="A63" s="2" t="s">
        <v>181</v>
      </c>
      <c r="B63" s="2" t="s">
        <v>302</v>
      </c>
      <c r="C63" s="3" t="s">
        <v>303</v>
      </c>
      <c r="D63" s="4">
        <v>5.5077127967889001E-7</v>
      </c>
      <c r="E63" s="4">
        <v>3.7686336191726798E-6</v>
      </c>
      <c r="F63" s="2">
        <v>24</v>
      </c>
    </row>
    <row r="64" spans="1:6" ht="22.5" customHeight="1">
      <c r="A64" s="2" t="s">
        <v>181</v>
      </c>
      <c r="B64" s="2" t="s">
        <v>304</v>
      </c>
      <c r="C64" s="3" t="s">
        <v>305</v>
      </c>
      <c r="D64" s="4">
        <v>1.3347750705735401E-6</v>
      </c>
      <c r="E64" s="4">
        <v>9.07102241838752E-6</v>
      </c>
      <c r="F64" s="2">
        <v>908</v>
      </c>
    </row>
    <row r="65" spans="1:6" ht="22.5" customHeight="1">
      <c r="A65" s="2" t="s">
        <v>181</v>
      </c>
      <c r="B65" s="2" t="s">
        <v>306</v>
      </c>
      <c r="C65" s="3" t="s">
        <v>307</v>
      </c>
      <c r="D65" s="4">
        <v>1.9456060463037E-6</v>
      </c>
      <c r="E65" s="4">
        <v>1.2957736268382599E-5</v>
      </c>
      <c r="F65" s="2">
        <v>24</v>
      </c>
    </row>
    <row r="66" spans="1:6" ht="22.5" customHeight="1">
      <c r="A66" s="2" t="s">
        <v>181</v>
      </c>
      <c r="B66" s="2" t="s">
        <v>308</v>
      </c>
      <c r="C66" s="3" t="s">
        <v>309</v>
      </c>
      <c r="D66" s="4">
        <v>1.9456060463037E-6</v>
      </c>
      <c r="E66" s="4">
        <v>1.2957736268382599E-5</v>
      </c>
      <c r="F66" s="2">
        <v>24</v>
      </c>
    </row>
    <row r="67" spans="1:6" ht="22.5" customHeight="1">
      <c r="A67" s="2" t="s">
        <v>181</v>
      </c>
      <c r="B67" s="2" t="s">
        <v>310</v>
      </c>
      <c r="C67" s="3" t="s">
        <v>311</v>
      </c>
      <c r="D67" s="4">
        <v>2.1473194089960001E-6</v>
      </c>
      <c r="E67" s="4">
        <v>1.42064376793841E-5</v>
      </c>
      <c r="F67" s="2">
        <v>419</v>
      </c>
    </row>
    <row r="68" spans="1:6" ht="22.5" customHeight="1">
      <c r="A68" s="2" t="s">
        <v>181</v>
      </c>
      <c r="B68" s="2" t="s">
        <v>312</v>
      </c>
      <c r="C68" s="3" t="s">
        <v>313</v>
      </c>
      <c r="D68" s="4">
        <v>2.8843441615991399E-6</v>
      </c>
      <c r="E68" s="4">
        <v>1.85900633383067E-5</v>
      </c>
      <c r="F68" s="2">
        <v>24</v>
      </c>
    </row>
    <row r="69" spans="1:6" ht="22.5" customHeight="1">
      <c r="A69" s="2" t="s">
        <v>181</v>
      </c>
      <c r="B69" s="2" t="s">
        <v>314</v>
      </c>
      <c r="C69" s="3" t="s">
        <v>315</v>
      </c>
      <c r="D69" s="4">
        <v>2.8843441615991399E-6</v>
      </c>
      <c r="E69" s="4">
        <v>1.85900633383067E-5</v>
      </c>
      <c r="F69" s="2">
        <v>24</v>
      </c>
    </row>
    <row r="70" spans="1:6" ht="22.5" customHeight="1">
      <c r="A70" s="2" t="s">
        <v>181</v>
      </c>
      <c r="B70" s="2" t="s">
        <v>316</v>
      </c>
      <c r="C70" s="3" t="s">
        <v>317</v>
      </c>
      <c r="D70" s="4">
        <v>2.8843441615991399E-6</v>
      </c>
      <c r="E70" s="4">
        <v>1.85900633383067E-5</v>
      </c>
      <c r="F70" s="2">
        <v>24</v>
      </c>
    </row>
    <row r="71" spans="1:6" ht="22.5" customHeight="1">
      <c r="A71" s="2" t="s">
        <v>181</v>
      </c>
      <c r="B71" s="2" t="s">
        <v>318</v>
      </c>
      <c r="C71" s="3" t="s">
        <v>319</v>
      </c>
      <c r="D71" s="4">
        <v>4.2133488907969801E-6</v>
      </c>
      <c r="E71" s="4">
        <v>2.61436990180508E-5</v>
      </c>
      <c r="F71" s="2">
        <v>215</v>
      </c>
    </row>
    <row r="72" spans="1:6" ht="22.5" customHeight="1">
      <c r="A72" s="2" t="s">
        <v>181</v>
      </c>
      <c r="B72" s="2" t="s">
        <v>320</v>
      </c>
      <c r="C72" s="3" t="s">
        <v>321</v>
      </c>
      <c r="D72" s="4">
        <v>5.5909120632378396E-6</v>
      </c>
      <c r="E72" s="4">
        <v>3.3049237580914802E-5</v>
      </c>
      <c r="F72" s="2">
        <v>30</v>
      </c>
    </row>
    <row r="73" spans="1:6" ht="22.5" customHeight="1">
      <c r="A73" s="2" t="s">
        <v>181</v>
      </c>
      <c r="B73" s="2" t="s">
        <v>322</v>
      </c>
      <c r="C73" s="3" t="s">
        <v>323</v>
      </c>
      <c r="D73" s="4">
        <v>5.5909120632378396E-6</v>
      </c>
      <c r="E73" s="4">
        <v>3.3049237580914802E-5</v>
      </c>
      <c r="F73" s="2">
        <v>30</v>
      </c>
    </row>
    <row r="74" spans="1:6" ht="22.5" customHeight="1">
      <c r="A74" s="2" t="s">
        <v>181</v>
      </c>
      <c r="B74" s="2" t="s">
        <v>324</v>
      </c>
      <c r="C74" s="3" t="s">
        <v>325</v>
      </c>
      <c r="D74" s="4">
        <v>5.5909120632378396E-6</v>
      </c>
      <c r="E74" s="4">
        <v>3.3049237580914802E-5</v>
      </c>
      <c r="F74" s="2">
        <v>30</v>
      </c>
    </row>
    <row r="75" spans="1:6" ht="22.5" customHeight="1">
      <c r="A75" s="2" t="s">
        <v>181</v>
      </c>
      <c r="B75" s="2" t="s">
        <v>326</v>
      </c>
      <c r="C75" s="3" t="s">
        <v>327</v>
      </c>
      <c r="D75" s="4">
        <v>5.5909120632378396E-6</v>
      </c>
      <c r="E75" s="4">
        <v>3.3049237580914802E-5</v>
      </c>
      <c r="F75" s="2">
        <v>30</v>
      </c>
    </row>
    <row r="76" spans="1:6" ht="22.5" customHeight="1">
      <c r="A76" s="2" t="s">
        <v>181</v>
      </c>
      <c r="B76" s="2" t="s">
        <v>328</v>
      </c>
      <c r="C76" s="3" t="s">
        <v>329</v>
      </c>
      <c r="D76" s="4">
        <v>5.5909120632378396E-6</v>
      </c>
      <c r="E76" s="4">
        <v>3.3049237580914802E-5</v>
      </c>
      <c r="F76" s="2">
        <v>30</v>
      </c>
    </row>
    <row r="77" spans="1:6" ht="22.5" customHeight="1">
      <c r="A77" s="2" t="s">
        <v>181</v>
      </c>
      <c r="B77" s="2" t="s">
        <v>330</v>
      </c>
      <c r="C77" s="3" t="s">
        <v>331</v>
      </c>
      <c r="D77" s="4">
        <v>6.1080876895740399E-6</v>
      </c>
      <c r="E77" s="4">
        <v>3.5068848286692297E-5</v>
      </c>
      <c r="F77" s="2">
        <v>24</v>
      </c>
    </row>
    <row r="78" spans="1:6" ht="22.5" customHeight="1">
      <c r="A78" s="2" t="s">
        <v>181</v>
      </c>
      <c r="B78" s="2" t="s">
        <v>332</v>
      </c>
      <c r="C78" s="3" t="s">
        <v>333</v>
      </c>
      <c r="D78" s="4">
        <v>6.1080876895740399E-6</v>
      </c>
      <c r="E78" s="4">
        <v>3.5068848286692297E-5</v>
      </c>
      <c r="F78" s="2">
        <v>24</v>
      </c>
    </row>
    <row r="79" spans="1:6" ht="22.5" customHeight="1">
      <c r="A79" s="2" t="s">
        <v>181</v>
      </c>
      <c r="B79" s="2" t="s">
        <v>334</v>
      </c>
      <c r="C79" s="3" t="s">
        <v>335</v>
      </c>
      <c r="D79" s="4">
        <v>6.1080876895740399E-6</v>
      </c>
      <c r="E79" s="4">
        <v>3.5068848286692297E-5</v>
      </c>
      <c r="F79" s="2">
        <v>24</v>
      </c>
    </row>
    <row r="80" spans="1:6" ht="22.5" customHeight="1">
      <c r="A80" s="2" t="s">
        <v>181</v>
      </c>
      <c r="B80" s="2" t="s">
        <v>336</v>
      </c>
      <c r="C80" s="3" t="s">
        <v>337</v>
      </c>
      <c r="D80" s="4">
        <v>6.1080876895740399E-6</v>
      </c>
      <c r="E80" s="4">
        <v>3.5068848286692297E-5</v>
      </c>
      <c r="F80" s="2">
        <v>24</v>
      </c>
    </row>
    <row r="81" spans="1:6" ht="22.5" customHeight="1">
      <c r="A81" s="2" t="s">
        <v>181</v>
      </c>
      <c r="B81" s="2" t="s">
        <v>338</v>
      </c>
      <c r="C81" s="3" t="s">
        <v>339</v>
      </c>
      <c r="D81" s="4">
        <v>6.1080876895740399E-6</v>
      </c>
      <c r="E81" s="4">
        <v>3.5068848286692297E-5</v>
      </c>
      <c r="F81" s="2">
        <v>24</v>
      </c>
    </row>
    <row r="82" spans="1:6" ht="22.5" customHeight="1">
      <c r="A82" s="2" t="s">
        <v>181</v>
      </c>
      <c r="B82" s="2" t="s">
        <v>340</v>
      </c>
      <c r="C82" s="3" t="s">
        <v>341</v>
      </c>
      <c r="D82" s="4">
        <v>8.7337911018128297E-6</v>
      </c>
      <c r="E82" s="4">
        <v>4.8472540615061201E-5</v>
      </c>
      <c r="F82" s="2">
        <v>24</v>
      </c>
    </row>
    <row r="83" spans="1:6" ht="22.5" customHeight="1">
      <c r="A83" s="2" t="s">
        <v>181</v>
      </c>
      <c r="B83" s="2" t="s">
        <v>342</v>
      </c>
      <c r="C83" s="3" t="s">
        <v>343</v>
      </c>
      <c r="D83" s="4">
        <v>9.9409768031925001E-6</v>
      </c>
      <c r="E83" s="4">
        <v>5.4566130914227002E-5</v>
      </c>
      <c r="F83" s="2">
        <v>30</v>
      </c>
    </row>
    <row r="84" spans="1:6" ht="22.5" customHeight="1">
      <c r="A84" s="2" t="s">
        <v>181</v>
      </c>
      <c r="B84" s="2" t="s">
        <v>344</v>
      </c>
      <c r="C84" s="3" t="s">
        <v>345</v>
      </c>
      <c r="D84" s="4">
        <v>9.9409768031925001E-6</v>
      </c>
      <c r="E84" s="4">
        <v>5.4566130914227002E-5</v>
      </c>
      <c r="F84" s="2">
        <v>30</v>
      </c>
    </row>
    <row r="85" spans="1:6" ht="22.5" customHeight="1">
      <c r="A85" s="2" t="s">
        <v>181</v>
      </c>
      <c r="B85" s="2" t="s">
        <v>346</v>
      </c>
      <c r="C85" s="3" t="s">
        <v>347</v>
      </c>
      <c r="D85" s="4">
        <v>1.3121088370563E-5</v>
      </c>
      <c r="E85" s="4">
        <v>7.1238952620610905E-5</v>
      </c>
      <c r="F85" s="2">
        <v>30</v>
      </c>
    </row>
    <row r="86" spans="1:6" ht="22.5" customHeight="1">
      <c r="A86" s="2" t="s">
        <v>181</v>
      </c>
      <c r="B86" s="2" t="s">
        <v>348</v>
      </c>
      <c r="C86" s="3" t="s">
        <v>349</v>
      </c>
      <c r="D86" s="4">
        <v>1.7205568770318599E-5</v>
      </c>
      <c r="E86" s="4">
        <v>9.2410554847033801E-5</v>
      </c>
      <c r="F86" s="2">
        <v>30</v>
      </c>
    </row>
    <row r="87" spans="1:6" ht="22.5" customHeight="1">
      <c r="A87" s="2" t="s">
        <v>181</v>
      </c>
      <c r="B87" s="2" t="s">
        <v>350</v>
      </c>
      <c r="C87" s="3" t="s">
        <v>351</v>
      </c>
      <c r="D87" s="4">
        <v>1.9890632202506401E-5</v>
      </c>
      <c r="E87" s="2">
        <v>1.06260650108577E-4</v>
      </c>
      <c r="F87" s="2">
        <v>28</v>
      </c>
    </row>
    <row r="88" spans="1:6" ht="22.5" customHeight="1">
      <c r="A88" s="2" t="s">
        <v>181</v>
      </c>
      <c r="B88" s="2" t="s">
        <v>352</v>
      </c>
      <c r="C88" s="3" t="s">
        <v>353</v>
      </c>
      <c r="D88" s="4">
        <v>3.2918001489195302E-5</v>
      </c>
      <c r="E88" s="2">
        <v>1.7038903361505701E-4</v>
      </c>
      <c r="F88" s="2">
        <v>20</v>
      </c>
    </row>
    <row r="89" spans="1:6" ht="22.5" customHeight="1">
      <c r="A89" s="2" t="s">
        <v>181</v>
      </c>
      <c r="B89" s="2" t="s">
        <v>354</v>
      </c>
      <c r="C89" s="3" t="s">
        <v>355</v>
      </c>
      <c r="D89" s="4">
        <v>3.8641530525793603E-5</v>
      </c>
      <c r="E89" s="2">
        <v>1.98983963893133E-4</v>
      </c>
      <c r="F89" s="2">
        <v>9</v>
      </c>
    </row>
    <row r="90" spans="1:6" ht="22.5" customHeight="1">
      <c r="A90" s="2" t="s">
        <v>181</v>
      </c>
      <c r="B90" s="2" t="s">
        <v>356</v>
      </c>
      <c r="C90" s="3" t="s">
        <v>357</v>
      </c>
      <c r="D90" s="4">
        <v>4.1274967576359703E-5</v>
      </c>
      <c r="E90" s="2">
        <v>2.1037598269787401E-4</v>
      </c>
      <c r="F90" s="2">
        <v>47</v>
      </c>
    </row>
    <row r="91" spans="1:6" ht="22.5" customHeight="1">
      <c r="A91" s="2" t="s">
        <v>181</v>
      </c>
      <c r="B91" s="2" t="s">
        <v>358</v>
      </c>
      <c r="C91" s="3" t="s">
        <v>359</v>
      </c>
      <c r="D91" s="4">
        <v>5.7465826141271698E-5</v>
      </c>
      <c r="E91" s="2">
        <v>2.91412996523505E-4</v>
      </c>
      <c r="F91" s="2">
        <v>36</v>
      </c>
    </row>
    <row r="92" spans="1:6" ht="22.5" customHeight="1">
      <c r="A92" s="2" t="s">
        <v>181</v>
      </c>
      <c r="B92" s="2" t="s">
        <v>360</v>
      </c>
      <c r="C92" s="3" t="s">
        <v>361</v>
      </c>
      <c r="D92" s="4">
        <v>5.8081552680162197E-5</v>
      </c>
      <c r="E92" s="2">
        <v>2.9304783397718202E-4</v>
      </c>
      <c r="F92" s="2">
        <v>28</v>
      </c>
    </row>
    <row r="93" spans="1:6" ht="22.5" customHeight="1">
      <c r="A93" s="2" t="s">
        <v>181</v>
      </c>
      <c r="B93" s="2" t="s">
        <v>362</v>
      </c>
      <c r="C93" s="3" t="s">
        <v>363</v>
      </c>
      <c r="D93" s="4">
        <v>7.4224727274101903E-5</v>
      </c>
      <c r="E93" s="2">
        <v>3.7075251273413902E-4</v>
      </c>
      <c r="F93" s="2">
        <v>34</v>
      </c>
    </row>
    <row r="94" spans="1:6" ht="22.5" customHeight="1">
      <c r="A94" s="2" t="s">
        <v>181</v>
      </c>
      <c r="B94" s="2" t="s">
        <v>364</v>
      </c>
      <c r="C94" s="3" t="s">
        <v>365</v>
      </c>
      <c r="D94" s="4">
        <v>7.7005588991545896E-5</v>
      </c>
      <c r="E94" s="2">
        <v>3.82729270659474E-4</v>
      </c>
      <c r="F94" s="2">
        <v>30</v>
      </c>
    </row>
    <row r="95" spans="1:6" ht="22.5" customHeight="1">
      <c r="A95" s="2" t="s">
        <v>181</v>
      </c>
      <c r="B95" s="2" t="s">
        <v>366</v>
      </c>
      <c r="C95" s="3" t="s">
        <v>367</v>
      </c>
      <c r="D95" s="4">
        <v>8.0034134793454406E-5</v>
      </c>
      <c r="E95" s="2">
        <v>3.9581237949832198E-4</v>
      </c>
      <c r="F95" s="2">
        <v>24</v>
      </c>
    </row>
    <row r="96" spans="1:6" ht="22.5" customHeight="1">
      <c r="A96" s="2" t="s">
        <v>181</v>
      </c>
      <c r="B96" s="2" t="s">
        <v>368</v>
      </c>
      <c r="C96" s="3" t="s">
        <v>369</v>
      </c>
      <c r="D96" s="4">
        <v>9.1853863929408199E-5</v>
      </c>
      <c r="E96" s="2">
        <v>4.5202960623388601E-4</v>
      </c>
      <c r="F96" s="2">
        <v>643</v>
      </c>
    </row>
    <row r="97" spans="1:6" ht="22.5" customHeight="1">
      <c r="A97" s="2" t="s">
        <v>181</v>
      </c>
      <c r="B97" s="2" t="s">
        <v>370</v>
      </c>
      <c r="C97" s="3" t="s">
        <v>371</v>
      </c>
      <c r="D97" s="4">
        <v>9.5443187608619206E-5</v>
      </c>
      <c r="E97" s="2">
        <v>4.6739090402456201E-4</v>
      </c>
      <c r="F97" s="2">
        <v>235</v>
      </c>
    </row>
    <row r="98" spans="1:6" ht="22.5" customHeight="1">
      <c r="A98" s="2" t="s">
        <v>181</v>
      </c>
      <c r="B98" s="2" t="s">
        <v>372</v>
      </c>
      <c r="C98" s="3" t="s">
        <v>373</v>
      </c>
      <c r="D98" s="2">
        <v>1.00536281549972E-4</v>
      </c>
      <c r="E98" s="2">
        <v>4.8993046472400805E-4</v>
      </c>
      <c r="F98" s="2">
        <v>235</v>
      </c>
    </row>
    <row r="99" spans="1:6" ht="22.5" customHeight="1">
      <c r="A99" s="2" t="s">
        <v>181</v>
      </c>
      <c r="B99" s="2" t="s">
        <v>374</v>
      </c>
      <c r="C99" s="3" t="s">
        <v>375</v>
      </c>
      <c r="D99" s="2">
        <v>1.06341601564477E-4</v>
      </c>
      <c r="E99" s="2">
        <v>5.1570514545103195E-4</v>
      </c>
      <c r="F99" s="2">
        <v>17</v>
      </c>
    </row>
    <row r="100" spans="1:6" ht="22.5" customHeight="1">
      <c r="A100" s="2" t="s">
        <v>181</v>
      </c>
      <c r="B100" s="2" t="s">
        <v>376</v>
      </c>
      <c r="C100" s="3" t="s">
        <v>377</v>
      </c>
      <c r="D100" s="2">
        <v>1.2634378126771801E-4</v>
      </c>
      <c r="E100" s="2">
        <v>6.0681460330024202E-4</v>
      </c>
      <c r="F100" s="2">
        <v>236</v>
      </c>
    </row>
    <row r="101" spans="1:6" ht="22.5" customHeight="1">
      <c r="A101" s="2" t="s">
        <v>181</v>
      </c>
      <c r="B101" s="2" t="s">
        <v>378</v>
      </c>
      <c r="C101" s="3" t="s">
        <v>379</v>
      </c>
      <c r="D101" s="2">
        <v>1.4437096030113801E-4</v>
      </c>
      <c r="E101" s="2">
        <v>6.8031410066432302E-4</v>
      </c>
      <c r="F101" s="2">
        <v>6</v>
      </c>
    </row>
    <row r="102" spans="1:6" ht="22.5" customHeight="1">
      <c r="A102" s="2" t="s">
        <v>181</v>
      </c>
      <c r="B102" s="2" t="s">
        <v>380</v>
      </c>
      <c r="C102" s="3" t="s">
        <v>381</v>
      </c>
      <c r="D102" s="2">
        <v>1.4437096030113801E-4</v>
      </c>
      <c r="E102" s="2">
        <v>6.8031410066432302E-4</v>
      </c>
      <c r="F102" s="2">
        <v>6</v>
      </c>
    </row>
    <row r="103" spans="1:6" ht="22.5" customHeight="1">
      <c r="A103" s="2" t="s">
        <v>181</v>
      </c>
      <c r="B103" s="2" t="s">
        <v>382</v>
      </c>
      <c r="C103" s="3" t="s">
        <v>383</v>
      </c>
      <c r="D103" s="2">
        <v>1.4437096030113801E-4</v>
      </c>
      <c r="E103" s="2">
        <v>6.8031410066432302E-4</v>
      </c>
      <c r="F103" s="2">
        <v>6</v>
      </c>
    </row>
    <row r="104" spans="1:6" ht="22.5" customHeight="1">
      <c r="A104" s="2" t="s">
        <v>181</v>
      </c>
      <c r="B104" s="2" t="s">
        <v>384</v>
      </c>
      <c r="C104" s="3" t="s">
        <v>385</v>
      </c>
      <c r="D104" s="2">
        <v>1.4437096030113801E-4</v>
      </c>
      <c r="E104" s="2">
        <v>6.8031410066432302E-4</v>
      </c>
      <c r="F104" s="2">
        <v>6</v>
      </c>
    </row>
    <row r="105" spans="1:6" ht="22.5" customHeight="1">
      <c r="A105" s="2" t="s">
        <v>181</v>
      </c>
      <c r="B105" s="2" t="s">
        <v>386</v>
      </c>
      <c r="C105" s="3" t="s">
        <v>387</v>
      </c>
      <c r="D105" s="2">
        <v>2.2219119131744E-4</v>
      </c>
      <c r="E105" s="2">
        <v>1.0228986180927299E-3</v>
      </c>
      <c r="F105" s="2">
        <v>17</v>
      </c>
    </row>
    <row r="106" spans="1:6" ht="22.5" customHeight="1">
      <c r="A106" s="2" t="s">
        <v>181</v>
      </c>
      <c r="B106" s="2" t="s">
        <v>388</v>
      </c>
      <c r="C106" s="3" t="s">
        <v>389</v>
      </c>
      <c r="D106" s="2">
        <v>2.5690163460213497E-4</v>
      </c>
      <c r="E106" s="2">
        <v>1.1718937578426101E-3</v>
      </c>
      <c r="F106" s="2">
        <v>5</v>
      </c>
    </row>
    <row r="107" spans="1:6" ht="22.5" customHeight="1">
      <c r="A107" s="2" t="s">
        <v>181</v>
      </c>
      <c r="B107" s="2" t="s">
        <v>390</v>
      </c>
      <c r="C107" s="3" t="s">
        <v>391</v>
      </c>
      <c r="D107" s="2">
        <v>2.9986671062012999E-4</v>
      </c>
      <c r="E107" s="2">
        <v>1.3433490758274001E-3</v>
      </c>
      <c r="F107" s="2">
        <v>765</v>
      </c>
    </row>
    <row r="108" spans="1:6" ht="22.5" customHeight="1">
      <c r="A108" s="2" t="s">
        <v>181</v>
      </c>
      <c r="B108" s="2" t="s">
        <v>392</v>
      </c>
      <c r="C108" s="3" t="s">
        <v>393</v>
      </c>
      <c r="D108" s="2">
        <v>3.3682103168783297E-4</v>
      </c>
      <c r="E108" s="2">
        <v>1.48156167052451E-3</v>
      </c>
      <c r="F108" s="2">
        <v>12</v>
      </c>
    </row>
    <row r="109" spans="1:6" ht="22.5" customHeight="1">
      <c r="A109" s="2" t="s">
        <v>181</v>
      </c>
      <c r="B109" s="2" t="s">
        <v>394</v>
      </c>
      <c r="C109" s="3" t="s">
        <v>395</v>
      </c>
      <c r="D109" s="2">
        <v>3.5296464222705901E-4</v>
      </c>
      <c r="E109" s="2">
        <v>1.48156167052451E-3</v>
      </c>
      <c r="F109" s="2">
        <v>4</v>
      </c>
    </row>
    <row r="110" spans="1:6" ht="22.5" customHeight="1">
      <c r="A110" s="2" t="s">
        <v>181</v>
      </c>
      <c r="B110" s="2" t="s">
        <v>396</v>
      </c>
      <c r="C110" s="3" t="s">
        <v>397</v>
      </c>
      <c r="D110" s="2">
        <v>3.5296464222705901E-4</v>
      </c>
      <c r="E110" s="2">
        <v>1.48156167052451E-3</v>
      </c>
      <c r="F110" s="2">
        <v>4</v>
      </c>
    </row>
    <row r="111" spans="1:6" ht="39" customHeight="1">
      <c r="A111" s="2" t="s">
        <v>181</v>
      </c>
      <c r="B111" s="2" t="s">
        <v>398</v>
      </c>
      <c r="C111" s="3" t="s">
        <v>399</v>
      </c>
      <c r="D111" s="2">
        <v>3.5296464222705901E-4</v>
      </c>
      <c r="E111" s="2">
        <v>1.48156167052451E-3</v>
      </c>
      <c r="F111" s="2">
        <v>4</v>
      </c>
    </row>
    <row r="112" spans="1:6" ht="39" customHeight="1">
      <c r="A112" s="2" t="s">
        <v>181</v>
      </c>
      <c r="B112" s="2" t="s">
        <v>400</v>
      </c>
      <c r="C112" s="3" t="s">
        <v>401</v>
      </c>
      <c r="D112" s="2">
        <v>3.5296464222705901E-4</v>
      </c>
      <c r="E112" s="2">
        <v>1.48156167052451E-3</v>
      </c>
      <c r="F112" s="2">
        <v>4</v>
      </c>
    </row>
    <row r="113" spans="1:6" ht="39" customHeight="1">
      <c r="A113" s="2" t="s">
        <v>181</v>
      </c>
      <c r="B113" s="2" t="s">
        <v>402</v>
      </c>
      <c r="C113" s="3" t="s">
        <v>403</v>
      </c>
      <c r="D113" s="2">
        <v>3.5296464222705901E-4</v>
      </c>
      <c r="E113" s="2">
        <v>1.48156167052451E-3</v>
      </c>
      <c r="F113" s="2">
        <v>4</v>
      </c>
    </row>
    <row r="114" spans="1:6" ht="22.5" customHeight="1">
      <c r="A114" s="2" t="s">
        <v>181</v>
      </c>
      <c r="B114" s="2" t="s">
        <v>404</v>
      </c>
      <c r="C114" s="3" t="s">
        <v>405</v>
      </c>
      <c r="D114" s="2">
        <v>3.5296464222705901E-4</v>
      </c>
      <c r="E114" s="2">
        <v>1.48156167052451E-3</v>
      </c>
      <c r="F114" s="2">
        <v>4</v>
      </c>
    </row>
    <row r="115" spans="1:6" ht="39" customHeight="1">
      <c r="A115" s="2" t="s">
        <v>181</v>
      </c>
      <c r="B115" s="2" t="s">
        <v>406</v>
      </c>
      <c r="C115" s="3" t="s">
        <v>407</v>
      </c>
      <c r="D115" s="2">
        <v>3.5296464222705901E-4</v>
      </c>
      <c r="E115" s="2">
        <v>1.48156167052451E-3</v>
      </c>
      <c r="F115" s="2">
        <v>4</v>
      </c>
    </row>
    <row r="116" spans="1:6" ht="39" customHeight="1">
      <c r="A116" s="2" t="s">
        <v>181</v>
      </c>
      <c r="B116" s="2" t="s">
        <v>408</v>
      </c>
      <c r="C116" s="3" t="s">
        <v>409</v>
      </c>
      <c r="D116" s="2">
        <v>3.5296464222705901E-4</v>
      </c>
      <c r="E116" s="2">
        <v>1.48156167052451E-3</v>
      </c>
      <c r="F116" s="2">
        <v>4</v>
      </c>
    </row>
    <row r="117" spans="1:6" ht="22.5" customHeight="1">
      <c r="A117" s="2" t="s">
        <v>181</v>
      </c>
      <c r="B117" s="2" t="s">
        <v>410</v>
      </c>
      <c r="C117" s="3" t="s">
        <v>411</v>
      </c>
      <c r="D117" s="2">
        <v>3.5296464222705901E-4</v>
      </c>
      <c r="E117" s="2">
        <v>1.48156167052451E-3</v>
      </c>
      <c r="F117" s="2">
        <v>4</v>
      </c>
    </row>
    <row r="118" spans="1:6" ht="22.5" customHeight="1">
      <c r="A118" s="2" t="s">
        <v>181</v>
      </c>
      <c r="B118" s="2" t="s">
        <v>412</v>
      </c>
      <c r="C118" s="3" t="s">
        <v>413</v>
      </c>
      <c r="D118" s="2">
        <v>3.5296464222705901E-4</v>
      </c>
      <c r="E118" s="2">
        <v>1.48156167052451E-3</v>
      </c>
      <c r="F118" s="2">
        <v>4</v>
      </c>
    </row>
    <row r="119" spans="1:6" ht="22.5" customHeight="1">
      <c r="A119" s="2" t="s">
        <v>181</v>
      </c>
      <c r="B119" s="2" t="s">
        <v>414</v>
      </c>
      <c r="C119" s="3" t="s">
        <v>415</v>
      </c>
      <c r="D119" s="2">
        <v>5.1294657908881902E-4</v>
      </c>
      <c r="E119" s="2">
        <v>2.09156584697849E-3</v>
      </c>
      <c r="F119" s="2">
        <v>236</v>
      </c>
    </row>
    <row r="120" spans="1:6" ht="22.5" customHeight="1">
      <c r="A120" s="2" t="s">
        <v>181</v>
      </c>
      <c r="B120" s="2" t="s">
        <v>416</v>
      </c>
      <c r="C120" s="3" t="s">
        <v>417</v>
      </c>
      <c r="D120" s="2">
        <v>7.4136351206150603E-4</v>
      </c>
      <c r="E120" s="2">
        <v>2.8595449750943801E-3</v>
      </c>
      <c r="F120" s="2">
        <v>30</v>
      </c>
    </row>
    <row r="121" spans="1:6" ht="22.5" customHeight="1">
      <c r="A121" s="2" t="s">
        <v>181</v>
      </c>
      <c r="B121" s="2" t="s">
        <v>418</v>
      </c>
      <c r="C121" s="3" t="s">
        <v>419</v>
      </c>
      <c r="D121" s="2">
        <v>7.4136351206150603E-4</v>
      </c>
      <c r="E121" s="2">
        <v>2.8595449750943801E-3</v>
      </c>
      <c r="F121" s="2">
        <v>30</v>
      </c>
    </row>
    <row r="122" spans="1:6" ht="22.5" customHeight="1">
      <c r="A122" s="2" t="s">
        <v>181</v>
      </c>
      <c r="B122" s="2" t="s">
        <v>420</v>
      </c>
      <c r="C122" s="3" t="s">
        <v>421</v>
      </c>
      <c r="D122" s="2">
        <v>8.1118196196893898E-4</v>
      </c>
      <c r="E122" s="2">
        <v>3.1168106923344999E-3</v>
      </c>
      <c r="F122" s="2">
        <v>782</v>
      </c>
    </row>
    <row r="123" spans="1:6" ht="22.5" customHeight="1">
      <c r="A123" s="2" t="s">
        <v>181</v>
      </c>
      <c r="B123" s="2" t="s">
        <v>422</v>
      </c>
      <c r="C123" s="3" t="s">
        <v>423</v>
      </c>
      <c r="D123" s="2">
        <v>9.9908760441457098E-4</v>
      </c>
      <c r="E123" s="2">
        <v>3.6694430765079299E-3</v>
      </c>
      <c r="F123" s="2">
        <v>142</v>
      </c>
    </row>
    <row r="124" spans="1:6" ht="22.5" customHeight="1">
      <c r="A124" s="2" t="s">
        <v>181</v>
      </c>
      <c r="B124" s="2" t="s">
        <v>424</v>
      </c>
      <c r="C124" s="3" t="s">
        <v>425</v>
      </c>
      <c r="D124" s="2">
        <v>1.15679560562637E-3</v>
      </c>
      <c r="E124" s="2">
        <v>4.1870971377563296E-3</v>
      </c>
      <c r="F124" s="2">
        <v>70</v>
      </c>
    </row>
    <row r="125" spans="1:6" ht="22.5" customHeight="1">
      <c r="A125" s="2" t="s">
        <v>181</v>
      </c>
      <c r="B125" s="2" t="s">
        <v>426</v>
      </c>
      <c r="C125" s="3" t="s">
        <v>427</v>
      </c>
      <c r="D125" s="2">
        <v>1.41009810135548E-3</v>
      </c>
      <c r="E125" s="2">
        <v>5.0672230332882004E-3</v>
      </c>
      <c r="F125" s="2">
        <v>35</v>
      </c>
    </row>
    <row r="126" spans="1:6" ht="22.5" customHeight="1">
      <c r="A126" s="2" t="s">
        <v>181</v>
      </c>
      <c r="B126" s="2" t="s">
        <v>428</v>
      </c>
      <c r="C126" s="3" t="s">
        <v>429</v>
      </c>
      <c r="D126" s="2">
        <v>1.41009810135548E-3</v>
      </c>
      <c r="E126" s="2">
        <v>5.0672230332882004E-3</v>
      </c>
      <c r="F126" s="2">
        <v>35</v>
      </c>
    </row>
    <row r="127" spans="1:6" ht="22.5" customHeight="1">
      <c r="A127" s="2" t="s">
        <v>181</v>
      </c>
      <c r="B127" s="2" t="s">
        <v>430</v>
      </c>
      <c r="C127" s="3" t="s">
        <v>431</v>
      </c>
      <c r="D127" s="2">
        <v>1.5608260952990199E-3</v>
      </c>
      <c r="E127" s="2">
        <v>5.33991582037172E-3</v>
      </c>
      <c r="F127" s="2">
        <v>93</v>
      </c>
    </row>
    <row r="128" spans="1:6" ht="22.5" customHeight="1">
      <c r="A128" s="2" t="s">
        <v>181</v>
      </c>
      <c r="B128" s="2" t="s">
        <v>432</v>
      </c>
      <c r="C128" s="3" t="s">
        <v>433</v>
      </c>
      <c r="D128" s="2">
        <v>1.57150675794723E-3</v>
      </c>
      <c r="E128" s="2">
        <v>5.33991582037172E-3</v>
      </c>
      <c r="F128" s="2">
        <v>4</v>
      </c>
    </row>
    <row r="129" spans="1:6" ht="22.5" customHeight="1">
      <c r="A129" s="2" t="s">
        <v>181</v>
      </c>
      <c r="B129" s="2" t="s">
        <v>434</v>
      </c>
      <c r="C129" s="3" t="s">
        <v>435</v>
      </c>
      <c r="D129" s="2">
        <v>1.57150675794723E-3</v>
      </c>
      <c r="E129" s="2">
        <v>5.33991582037172E-3</v>
      </c>
      <c r="F129" s="2">
        <v>4</v>
      </c>
    </row>
    <row r="130" spans="1:6" ht="22.5" customHeight="1">
      <c r="A130" s="2" t="s">
        <v>181</v>
      </c>
      <c r="B130" s="2" t="s">
        <v>436</v>
      </c>
      <c r="C130" s="3" t="s">
        <v>437</v>
      </c>
      <c r="D130" s="2">
        <v>1.57150675794723E-3</v>
      </c>
      <c r="E130" s="2">
        <v>5.33991582037172E-3</v>
      </c>
      <c r="F130" s="2">
        <v>4</v>
      </c>
    </row>
    <row r="131" spans="1:6" ht="22.5" customHeight="1">
      <c r="A131" s="2" t="s">
        <v>181</v>
      </c>
      <c r="B131" s="2" t="s">
        <v>438</v>
      </c>
      <c r="C131" s="3" t="s">
        <v>439</v>
      </c>
      <c r="D131" s="2">
        <v>1.57150675794723E-3</v>
      </c>
      <c r="E131" s="2">
        <v>5.33991582037172E-3</v>
      </c>
      <c r="F131" s="2">
        <v>4</v>
      </c>
    </row>
    <row r="132" spans="1:6" ht="22.5" customHeight="1">
      <c r="A132" s="2" t="s">
        <v>181</v>
      </c>
      <c r="B132" s="2" t="s">
        <v>440</v>
      </c>
      <c r="C132" s="3" t="s">
        <v>441</v>
      </c>
      <c r="D132" s="2">
        <v>1.57150675794723E-3</v>
      </c>
      <c r="E132" s="2">
        <v>5.33991582037172E-3</v>
      </c>
      <c r="F132" s="2">
        <v>4</v>
      </c>
    </row>
    <row r="133" spans="1:6" ht="22.5" customHeight="1">
      <c r="A133" s="2" t="s">
        <v>181</v>
      </c>
      <c r="B133" s="2" t="s">
        <v>442</v>
      </c>
      <c r="C133" s="3" t="s">
        <v>443</v>
      </c>
      <c r="D133" s="2">
        <v>1.57150675794723E-3</v>
      </c>
      <c r="E133" s="2">
        <v>5.33991582037172E-3</v>
      </c>
      <c r="F133" s="2">
        <v>4</v>
      </c>
    </row>
    <row r="134" spans="1:6" ht="22.5" customHeight="1">
      <c r="A134" s="2" t="s">
        <v>181</v>
      </c>
      <c r="B134" s="2" t="s">
        <v>444</v>
      </c>
      <c r="C134" s="3" t="s">
        <v>445</v>
      </c>
      <c r="D134" s="2">
        <v>1.57150675794723E-3</v>
      </c>
      <c r="E134" s="2">
        <v>5.33991582037172E-3</v>
      </c>
      <c r="F134" s="2">
        <v>4</v>
      </c>
    </row>
    <row r="135" spans="1:6" ht="22.5" customHeight="1">
      <c r="A135" s="2" t="s">
        <v>181</v>
      </c>
      <c r="B135" s="2" t="s">
        <v>446</v>
      </c>
      <c r="C135" s="3" t="s">
        <v>447</v>
      </c>
      <c r="D135" s="2">
        <v>1.57150675794723E-3</v>
      </c>
      <c r="E135" s="2">
        <v>5.33991582037172E-3</v>
      </c>
      <c r="F135" s="2">
        <v>4</v>
      </c>
    </row>
    <row r="136" spans="1:6" ht="22.5" customHeight="1">
      <c r="A136" s="2" t="s">
        <v>181</v>
      </c>
      <c r="B136" s="2" t="s">
        <v>448</v>
      </c>
      <c r="C136" s="3" t="s">
        <v>449</v>
      </c>
      <c r="D136" s="2">
        <v>1.57150675794723E-3</v>
      </c>
      <c r="E136" s="2">
        <v>5.33991582037172E-3</v>
      </c>
      <c r="F136" s="2">
        <v>4</v>
      </c>
    </row>
    <row r="137" spans="1:6" ht="22.5" customHeight="1">
      <c r="A137" s="2" t="s">
        <v>181</v>
      </c>
      <c r="B137" s="2" t="s">
        <v>450</v>
      </c>
      <c r="C137" s="3" t="s">
        <v>451</v>
      </c>
      <c r="D137" s="2">
        <v>1.57150675794723E-3</v>
      </c>
      <c r="E137" s="2">
        <v>5.33991582037172E-3</v>
      </c>
      <c r="F137" s="2">
        <v>4</v>
      </c>
    </row>
    <row r="138" spans="1:6" ht="22.5" customHeight="1">
      <c r="A138" s="2" t="s">
        <v>181</v>
      </c>
      <c r="B138" s="2" t="s">
        <v>452</v>
      </c>
      <c r="C138" s="3" t="s">
        <v>453</v>
      </c>
      <c r="D138" s="2">
        <v>1.57150675794723E-3</v>
      </c>
      <c r="E138" s="2">
        <v>5.33991582037172E-3</v>
      </c>
      <c r="F138" s="2">
        <v>4</v>
      </c>
    </row>
    <row r="139" spans="1:6" ht="22.5" customHeight="1">
      <c r="A139" s="2" t="s">
        <v>181</v>
      </c>
      <c r="B139" s="2" t="s">
        <v>454</v>
      </c>
      <c r="C139" s="3" t="s">
        <v>455</v>
      </c>
      <c r="D139" s="2">
        <v>1.57150675794723E-3</v>
      </c>
      <c r="E139" s="2">
        <v>5.33991582037172E-3</v>
      </c>
      <c r="F139" s="2">
        <v>4</v>
      </c>
    </row>
    <row r="140" spans="1:6" ht="22.5" customHeight="1">
      <c r="A140" s="2" t="s">
        <v>181</v>
      </c>
      <c r="B140" s="2" t="s">
        <v>456</v>
      </c>
      <c r="C140" s="3" t="s">
        <v>457</v>
      </c>
      <c r="D140" s="2">
        <v>1.8846459486220001E-3</v>
      </c>
      <c r="E140" s="2">
        <v>6.31799094856838E-3</v>
      </c>
      <c r="F140" s="2">
        <v>5</v>
      </c>
    </row>
    <row r="141" spans="1:6" ht="22.5" customHeight="1">
      <c r="A141" s="2" t="s">
        <v>181</v>
      </c>
      <c r="B141" s="2" t="s">
        <v>458</v>
      </c>
      <c r="C141" s="3" t="s">
        <v>459</v>
      </c>
      <c r="D141" s="2">
        <v>1.8846459486220001E-3</v>
      </c>
      <c r="E141" s="2">
        <v>6.31799094856838E-3</v>
      </c>
      <c r="F141" s="2">
        <v>5</v>
      </c>
    </row>
    <row r="142" spans="1:6" ht="22.5" customHeight="1">
      <c r="A142" s="2" t="s">
        <v>181</v>
      </c>
      <c r="B142" s="2" t="s">
        <v>460</v>
      </c>
      <c r="C142" s="3" t="s">
        <v>461</v>
      </c>
      <c r="D142" s="2">
        <v>2.28034740522641E-3</v>
      </c>
      <c r="E142" s="2">
        <v>7.4690723207251897E-3</v>
      </c>
      <c r="F142" s="2">
        <v>8</v>
      </c>
    </row>
    <row r="143" spans="1:6" ht="22.5" customHeight="1">
      <c r="A143" s="2" t="s">
        <v>181</v>
      </c>
      <c r="B143" s="2" t="s">
        <v>462</v>
      </c>
      <c r="C143" s="3" t="s">
        <v>463</v>
      </c>
      <c r="D143" s="2">
        <v>2.28034740522641E-3</v>
      </c>
      <c r="E143" s="2">
        <v>7.4690723207251897E-3</v>
      </c>
      <c r="F143" s="2">
        <v>8</v>
      </c>
    </row>
    <row r="144" spans="1:6" ht="39" customHeight="1">
      <c r="A144" s="2" t="s">
        <v>181</v>
      </c>
      <c r="B144" s="2" t="s">
        <v>464</v>
      </c>
      <c r="C144" s="3" t="s">
        <v>465</v>
      </c>
      <c r="D144" s="2">
        <v>2.5767447934010399E-3</v>
      </c>
      <c r="E144" s="2">
        <v>7.8242189927283708E-3</v>
      </c>
      <c r="F144" s="2">
        <v>3</v>
      </c>
    </row>
    <row r="145" spans="1:6" ht="22.5" customHeight="1">
      <c r="A145" s="2" t="s">
        <v>181</v>
      </c>
      <c r="B145" s="2" t="s">
        <v>466</v>
      </c>
      <c r="C145" s="3" t="s">
        <v>467</v>
      </c>
      <c r="D145" s="2">
        <v>2.5767447934010399E-3</v>
      </c>
      <c r="E145" s="2">
        <v>7.8242189927283708E-3</v>
      </c>
      <c r="F145" s="2">
        <v>3</v>
      </c>
    </row>
    <row r="146" spans="1:6" ht="22.5" customHeight="1">
      <c r="A146" s="2" t="s">
        <v>181</v>
      </c>
      <c r="B146" s="2" t="s">
        <v>468</v>
      </c>
      <c r="C146" s="3" t="s">
        <v>469</v>
      </c>
      <c r="D146" s="2">
        <v>2.5767447934010399E-3</v>
      </c>
      <c r="E146" s="2">
        <v>7.8242189927283708E-3</v>
      </c>
      <c r="F146" s="2">
        <v>3</v>
      </c>
    </row>
    <row r="147" spans="1:6" ht="22.5" customHeight="1">
      <c r="A147" s="2" t="s">
        <v>181</v>
      </c>
      <c r="B147" s="2" t="s">
        <v>470</v>
      </c>
      <c r="C147" s="3" t="s">
        <v>471</v>
      </c>
      <c r="D147" s="2">
        <v>2.5767447934010399E-3</v>
      </c>
      <c r="E147" s="2">
        <v>7.8242189927283708E-3</v>
      </c>
      <c r="F147" s="2">
        <v>3</v>
      </c>
    </row>
    <row r="148" spans="1:6" ht="22.5" customHeight="1">
      <c r="A148" s="2" t="s">
        <v>181</v>
      </c>
      <c r="B148" s="2" t="s">
        <v>472</v>
      </c>
      <c r="C148" s="3" t="s">
        <v>473</v>
      </c>
      <c r="D148" s="2">
        <v>2.5767447934010399E-3</v>
      </c>
      <c r="E148" s="2">
        <v>7.8242189927283708E-3</v>
      </c>
      <c r="F148" s="2">
        <v>3</v>
      </c>
    </row>
    <row r="149" spans="1:6" ht="22.5" customHeight="1">
      <c r="A149" s="2" t="s">
        <v>181</v>
      </c>
      <c r="B149" s="2" t="s">
        <v>474</v>
      </c>
      <c r="C149" s="3" t="s">
        <v>475</v>
      </c>
      <c r="D149" s="2">
        <v>2.5767447934010399E-3</v>
      </c>
      <c r="E149" s="2">
        <v>7.8242189927283708E-3</v>
      </c>
      <c r="F149" s="2">
        <v>3</v>
      </c>
    </row>
    <row r="150" spans="1:6" ht="22.5" customHeight="1">
      <c r="A150" s="2" t="s">
        <v>181</v>
      </c>
      <c r="B150" s="2" t="s">
        <v>476</v>
      </c>
      <c r="C150" s="3" t="s">
        <v>477</v>
      </c>
      <c r="D150" s="2">
        <v>2.5767447934010399E-3</v>
      </c>
      <c r="E150" s="2">
        <v>7.8242189927283708E-3</v>
      </c>
      <c r="F150" s="2">
        <v>3</v>
      </c>
    </row>
    <row r="151" spans="1:6" ht="22.5" customHeight="1">
      <c r="A151" s="2" t="s">
        <v>181</v>
      </c>
      <c r="B151" s="2" t="s">
        <v>478</v>
      </c>
      <c r="C151" s="3" t="s">
        <v>479</v>
      </c>
      <c r="D151" s="2">
        <v>2.5767447934010399E-3</v>
      </c>
      <c r="E151" s="2">
        <v>7.8242189927283708E-3</v>
      </c>
      <c r="F151" s="2">
        <v>3</v>
      </c>
    </row>
    <row r="152" spans="1:6" ht="22.5" customHeight="1">
      <c r="A152" s="2" t="s">
        <v>181</v>
      </c>
      <c r="B152" s="2" t="s">
        <v>480</v>
      </c>
      <c r="C152" s="3" t="s">
        <v>481</v>
      </c>
      <c r="D152" s="2">
        <v>2.5767447934010399E-3</v>
      </c>
      <c r="E152" s="2">
        <v>7.8242189927283708E-3</v>
      </c>
      <c r="F152" s="2">
        <v>3</v>
      </c>
    </row>
    <row r="153" spans="1:6" ht="22.5" customHeight="1">
      <c r="A153" s="2" t="s">
        <v>181</v>
      </c>
      <c r="B153" s="2" t="s">
        <v>482</v>
      </c>
      <c r="C153" s="3" t="s">
        <v>483</v>
      </c>
      <c r="D153" s="2">
        <v>2.5767447934010399E-3</v>
      </c>
      <c r="E153" s="2">
        <v>7.8242189927283708E-3</v>
      </c>
      <c r="F153" s="2">
        <v>3</v>
      </c>
    </row>
    <row r="154" spans="1:6" ht="22.5" customHeight="1">
      <c r="A154" s="2" t="s">
        <v>181</v>
      </c>
      <c r="B154" s="2" t="s">
        <v>484</v>
      </c>
      <c r="C154" s="3" t="s">
        <v>485</v>
      </c>
      <c r="D154" s="2">
        <v>2.5767447934010399E-3</v>
      </c>
      <c r="E154" s="2">
        <v>7.8242189927283708E-3</v>
      </c>
      <c r="F154" s="2">
        <v>3</v>
      </c>
    </row>
    <row r="155" spans="1:6" ht="22.5" customHeight="1">
      <c r="A155" s="2" t="s">
        <v>181</v>
      </c>
      <c r="B155" s="2" t="s">
        <v>486</v>
      </c>
      <c r="C155" s="3" t="s">
        <v>487</v>
      </c>
      <c r="D155" s="2">
        <v>2.5767447934010399E-3</v>
      </c>
      <c r="E155" s="2">
        <v>7.8242189927283708E-3</v>
      </c>
      <c r="F155" s="2">
        <v>3</v>
      </c>
    </row>
    <row r="156" spans="1:6" ht="22.5" customHeight="1">
      <c r="A156" s="2" t="s">
        <v>181</v>
      </c>
      <c r="B156" s="2" t="s">
        <v>488</v>
      </c>
      <c r="C156" s="3" t="s">
        <v>489</v>
      </c>
      <c r="D156" s="2">
        <v>2.5767447934010399E-3</v>
      </c>
      <c r="E156" s="2">
        <v>7.8242189927283708E-3</v>
      </c>
      <c r="F156" s="2">
        <v>3</v>
      </c>
    </row>
    <row r="157" spans="1:6" ht="22.5" customHeight="1">
      <c r="A157" s="2" t="s">
        <v>181</v>
      </c>
      <c r="B157" s="2" t="s">
        <v>490</v>
      </c>
      <c r="C157" s="3" t="s">
        <v>491</v>
      </c>
      <c r="D157" s="2">
        <v>2.5767447934010399E-3</v>
      </c>
      <c r="E157" s="2">
        <v>7.8242189927283708E-3</v>
      </c>
      <c r="F157" s="2">
        <v>3</v>
      </c>
    </row>
    <row r="158" spans="1:6" ht="22.5" customHeight="1">
      <c r="A158" s="2" t="s">
        <v>181</v>
      </c>
      <c r="B158" s="2" t="s">
        <v>492</v>
      </c>
      <c r="C158" s="3" t="s">
        <v>493</v>
      </c>
      <c r="D158" s="2">
        <v>2.5767447934010399E-3</v>
      </c>
      <c r="E158" s="2">
        <v>7.8242189927283708E-3</v>
      </c>
      <c r="F158" s="2">
        <v>3</v>
      </c>
    </row>
    <row r="159" spans="1:6" ht="22.5" customHeight="1">
      <c r="A159" s="2" t="s">
        <v>181</v>
      </c>
      <c r="B159" s="2" t="s">
        <v>494</v>
      </c>
      <c r="C159" s="3" t="s">
        <v>495</v>
      </c>
      <c r="D159" s="2">
        <v>2.5767447934010399E-3</v>
      </c>
      <c r="E159" s="2">
        <v>7.8242189927283708E-3</v>
      </c>
      <c r="F159" s="2">
        <v>3</v>
      </c>
    </row>
    <row r="160" spans="1:6" ht="22.5" customHeight="1">
      <c r="A160" s="2" t="s">
        <v>181</v>
      </c>
      <c r="B160" s="2" t="s">
        <v>496</v>
      </c>
      <c r="C160" s="3" t="s">
        <v>497</v>
      </c>
      <c r="D160" s="2">
        <v>2.5767447934010399E-3</v>
      </c>
      <c r="E160" s="2">
        <v>7.8242189927283708E-3</v>
      </c>
      <c r="F160" s="2">
        <v>3</v>
      </c>
    </row>
    <row r="161" spans="1:6" ht="22.5" customHeight="1">
      <c r="A161" s="2" t="s">
        <v>181</v>
      </c>
      <c r="B161" s="2" t="s">
        <v>498</v>
      </c>
      <c r="C161" s="3" t="s">
        <v>499</v>
      </c>
      <c r="D161" s="2">
        <v>2.7184132504924699E-3</v>
      </c>
      <c r="E161" s="2">
        <v>8.2293782946726499E-3</v>
      </c>
      <c r="F161" s="2">
        <v>57</v>
      </c>
    </row>
    <row r="162" spans="1:6" ht="22.5" customHeight="1">
      <c r="A162" s="2" t="s">
        <v>181</v>
      </c>
      <c r="B162" s="2" t="s">
        <v>500</v>
      </c>
      <c r="C162" s="3" t="s">
        <v>501</v>
      </c>
      <c r="D162" s="2">
        <v>2.9079205490861698E-3</v>
      </c>
      <c r="E162" s="2">
        <v>8.6202155149468496E-3</v>
      </c>
      <c r="F162" s="2">
        <v>6</v>
      </c>
    </row>
    <row r="163" spans="1:6" ht="22.5" customHeight="1">
      <c r="A163" s="2" t="s">
        <v>181</v>
      </c>
      <c r="B163" s="2" t="s">
        <v>502</v>
      </c>
      <c r="C163" s="3" t="s">
        <v>503</v>
      </c>
      <c r="D163" s="2">
        <v>3.0588796451009302E-3</v>
      </c>
      <c r="E163" s="2">
        <v>9.0142205470673392E-3</v>
      </c>
      <c r="F163" s="2">
        <v>591</v>
      </c>
    </row>
    <row r="164" spans="1:6" ht="22.5" customHeight="1">
      <c r="A164" s="2" t="s">
        <v>181</v>
      </c>
      <c r="B164" s="2" t="s">
        <v>504</v>
      </c>
      <c r="C164" s="3" t="s">
        <v>505</v>
      </c>
      <c r="D164" s="2">
        <v>3.8364078561553602E-3</v>
      </c>
      <c r="E164" s="2">
        <v>1.1166206823795001E-2</v>
      </c>
      <c r="F164" s="2">
        <v>83</v>
      </c>
    </row>
    <row r="165" spans="1:6" ht="22.5" customHeight="1">
      <c r="A165" s="2" t="s">
        <v>181</v>
      </c>
      <c r="B165" s="2" t="s">
        <v>506</v>
      </c>
      <c r="C165" s="3" t="s">
        <v>507</v>
      </c>
      <c r="D165" s="2">
        <v>3.8450201675530398E-3</v>
      </c>
      <c r="E165" s="2">
        <v>1.1166206823795001E-2</v>
      </c>
      <c r="F165" s="2">
        <v>10</v>
      </c>
    </row>
    <row r="166" spans="1:6" ht="22.5" customHeight="1">
      <c r="A166" s="2" t="s">
        <v>181</v>
      </c>
      <c r="B166" s="2" t="s">
        <v>508</v>
      </c>
      <c r="C166" s="3" t="s">
        <v>509</v>
      </c>
      <c r="D166" s="2">
        <v>3.9078390851333697E-3</v>
      </c>
      <c r="E166" s="2">
        <v>1.1283038283376399E-2</v>
      </c>
      <c r="F166" s="2">
        <v>16</v>
      </c>
    </row>
    <row r="167" spans="1:6" ht="22.5" customHeight="1">
      <c r="A167" s="2" t="s">
        <v>181</v>
      </c>
      <c r="B167" s="2" t="s">
        <v>510</v>
      </c>
      <c r="C167" s="3" t="s">
        <v>511</v>
      </c>
      <c r="D167" s="2">
        <v>4.2007170046374298E-3</v>
      </c>
      <c r="E167" s="2">
        <v>1.19900465360937E-2</v>
      </c>
      <c r="F167" s="2">
        <v>4</v>
      </c>
    </row>
    <row r="168" spans="1:6" ht="22.5" customHeight="1">
      <c r="A168" s="2" t="s">
        <v>181</v>
      </c>
      <c r="B168" s="2" t="s">
        <v>512</v>
      </c>
      <c r="C168" s="3" t="s">
        <v>513</v>
      </c>
      <c r="D168" s="2">
        <v>4.2007170046374298E-3</v>
      </c>
      <c r="E168" s="2">
        <v>1.19900465360937E-2</v>
      </c>
      <c r="F168" s="2">
        <v>4</v>
      </c>
    </row>
    <row r="169" spans="1:6" ht="22.5" customHeight="1">
      <c r="A169" s="2" t="s">
        <v>181</v>
      </c>
      <c r="B169" s="2" t="s">
        <v>514</v>
      </c>
      <c r="C169" s="3" t="s">
        <v>515</v>
      </c>
      <c r="D169" s="2">
        <v>4.3099597654415699E-3</v>
      </c>
      <c r="E169" s="2">
        <v>1.22668085631798E-2</v>
      </c>
      <c r="F169" s="2">
        <v>57</v>
      </c>
    </row>
    <row r="170" spans="1:6" ht="22.5" customHeight="1">
      <c r="A170" s="2" t="s">
        <v>181</v>
      </c>
      <c r="B170" s="2" t="s">
        <v>516</v>
      </c>
      <c r="C170" s="3" t="s">
        <v>517</v>
      </c>
      <c r="D170" s="2">
        <v>4.71067777311768E-3</v>
      </c>
      <c r="E170" s="2">
        <v>1.3219008694788099E-2</v>
      </c>
      <c r="F170" s="2">
        <v>57</v>
      </c>
    </row>
    <row r="171" spans="1:6" ht="39" customHeight="1">
      <c r="A171" s="2" t="s">
        <v>181</v>
      </c>
      <c r="B171" s="2" t="s">
        <v>518</v>
      </c>
      <c r="C171" s="3" t="s">
        <v>519</v>
      </c>
      <c r="D171" s="2">
        <v>6.29697879223097E-3</v>
      </c>
      <c r="E171" s="2">
        <v>1.7187655227974701E-2</v>
      </c>
      <c r="F171" s="2">
        <v>36</v>
      </c>
    </row>
    <row r="172" spans="1:6" ht="22.5" customHeight="1">
      <c r="A172" s="2" t="s">
        <v>181</v>
      </c>
      <c r="B172" s="2" t="s">
        <v>520</v>
      </c>
      <c r="C172" s="3" t="s">
        <v>521</v>
      </c>
      <c r="D172" s="2">
        <v>7.7201716822428703E-3</v>
      </c>
      <c r="E172" s="2">
        <v>2.06215281031033E-2</v>
      </c>
      <c r="F172" s="2">
        <v>9</v>
      </c>
    </row>
    <row r="173" spans="1:6" ht="22.5" customHeight="1">
      <c r="A173" s="2" t="s">
        <v>181</v>
      </c>
      <c r="B173" s="2" t="s">
        <v>522</v>
      </c>
      <c r="C173" s="3" t="s">
        <v>523</v>
      </c>
      <c r="D173" s="2">
        <v>7.7201716822428703E-3</v>
      </c>
      <c r="E173" s="2">
        <v>2.06215281031033E-2</v>
      </c>
      <c r="F173" s="2">
        <v>9</v>
      </c>
    </row>
    <row r="174" spans="1:6" ht="22.5" customHeight="1">
      <c r="A174" s="2" t="s">
        <v>181</v>
      </c>
      <c r="B174" s="2" t="s">
        <v>524</v>
      </c>
      <c r="C174" s="3" t="s">
        <v>525</v>
      </c>
      <c r="D174" s="2">
        <v>8.4178277737427792E-3</v>
      </c>
      <c r="E174" s="2">
        <v>2.2425093189250799E-2</v>
      </c>
      <c r="F174" s="2">
        <v>10</v>
      </c>
    </row>
    <row r="175" spans="1:6" ht="22.5" customHeight="1">
      <c r="A175" s="2" t="s">
        <v>181</v>
      </c>
      <c r="B175" s="2" t="s">
        <v>526</v>
      </c>
      <c r="C175" s="3" t="s">
        <v>527</v>
      </c>
      <c r="D175" s="2">
        <v>8.7390409029253907E-3</v>
      </c>
      <c r="E175" s="2">
        <v>2.32188879309108E-2</v>
      </c>
      <c r="F175" s="2">
        <v>4</v>
      </c>
    </row>
    <row r="176" spans="1:6" ht="22.5" customHeight="1">
      <c r="A176" s="2" t="s">
        <v>181</v>
      </c>
      <c r="B176" s="2" t="s">
        <v>528</v>
      </c>
      <c r="C176" s="3" t="s">
        <v>529</v>
      </c>
      <c r="D176" s="2">
        <v>9.2480852469229591E-3</v>
      </c>
      <c r="E176" s="2">
        <v>2.4185437596010599E-2</v>
      </c>
      <c r="F176" s="2">
        <v>3</v>
      </c>
    </row>
    <row r="177" spans="1:6" ht="22.5" customHeight="1">
      <c r="A177" s="2" t="s">
        <v>181</v>
      </c>
      <c r="B177" s="2" t="s">
        <v>530</v>
      </c>
      <c r="C177" s="3" t="s">
        <v>531</v>
      </c>
      <c r="D177" s="2">
        <v>9.2480852469229591E-3</v>
      </c>
      <c r="E177" s="2">
        <v>2.4185437596010599E-2</v>
      </c>
      <c r="F177" s="2">
        <v>3</v>
      </c>
    </row>
    <row r="178" spans="1:6" ht="22.5" customHeight="1">
      <c r="A178" s="2" t="s">
        <v>181</v>
      </c>
      <c r="B178" s="2" t="s">
        <v>532</v>
      </c>
      <c r="C178" s="3" t="s">
        <v>533</v>
      </c>
      <c r="D178" s="2">
        <v>9.2480852469229591E-3</v>
      </c>
      <c r="E178" s="2">
        <v>2.4185437596010599E-2</v>
      </c>
      <c r="F178" s="2">
        <v>3</v>
      </c>
    </row>
    <row r="179" spans="1:6" ht="22.5" customHeight="1">
      <c r="A179" s="2" t="s">
        <v>181</v>
      </c>
      <c r="B179" s="2" t="s">
        <v>534</v>
      </c>
      <c r="C179" s="3" t="s">
        <v>535</v>
      </c>
      <c r="D179" s="2">
        <v>1.0375841339236301E-2</v>
      </c>
      <c r="E179" s="2">
        <v>2.6853537559318699E-2</v>
      </c>
      <c r="F179" s="2">
        <v>21</v>
      </c>
    </row>
    <row r="180" spans="1:6" ht="22.5" customHeight="1">
      <c r="A180" s="2" t="s">
        <v>181</v>
      </c>
      <c r="B180" s="2" t="s">
        <v>536</v>
      </c>
      <c r="C180" s="3" t="s">
        <v>537</v>
      </c>
      <c r="D180" s="2">
        <v>1.3432174313562299E-2</v>
      </c>
      <c r="E180" s="2">
        <v>3.3546855348121803E-2</v>
      </c>
      <c r="F180" s="2">
        <v>53</v>
      </c>
    </row>
    <row r="181" spans="1:6" ht="22.5" customHeight="1">
      <c r="A181" s="2" t="s">
        <v>181</v>
      </c>
      <c r="B181" s="2" t="s">
        <v>538</v>
      </c>
      <c r="C181" s="3" t="s">
        <v>539</v>
      </c>
      <c r="D181" s="2">
        <v>1.53272718331864E-2</v>
      </c>
      <c r="E181" s="2">
        <v>3.7810297139251402E-2</v>
      </c>
      <c r="F181" s="2">
        <v>8</v>
      </c>
    </row>
    <row r="182" spans="1:6" ht="22.5" customHeight="1">
      <c r="A182" s="2" t="s">
        <v>181</v>
      </c>
      <c r="B182" s="2" t="s">
        <v>540</v>
      </c>
      <c r="C182" s="3" t="s">
        <v>541</v>
      </c>
      <c r="D182" s="2">
        <v>1.5412971827908401E-2</v>
      </c>
      <c r="E182" s="2">
        <v>3.7810297139251402E-2</v>
      </c>
      <c r="F182" s="2">
        <v>524</v>
      </c>
    </row>
    <row r="183" spans="1:6" ht="22.5" customHeight="1">
      <c r="A183" s="2" t="s">
        <v>181</v>
      </c>
      <c r="B183" s="2" t="s">
        <v>542</v>
      </c>
      <c r="C183" s="3" t="s">
        <v>543</v>
      </c>
      <c r="D183" s="2">
        <v>1.5593435857228799E-2</v>
      </c>
      <c r="E183" s="2">
        <v>3.7810297139251402E-2</v>
      </c>
      <c r="F183" s="2">
        <v>4</v>
      </c>
    </row>
    <row r="184" spans="1:6" ht="22.5" customHeight="1">
      <c r="A184" s="2" t="s">
        <v>181</v>
      </c>
      <c r="B184" s="2" t="s">
        <v>544</v>
      </c>
      <c r="C184" s="3" t="s">
        <v>545</v>
      </c>
      <c r="D184" s="2">
        <v>1.5593435857228799E-2</v>
      </c>
      <c r="E184" s="2">
        <v>3.7810297139251402E-2</v>
      </c>
      <c r="F184" s="2">
        <v>4</v>
      </c>
    </row>
    <row r="185" spans="1:6" ht="22.5" customHeight="1">
      <c r="A185" s="2" t="s">
        <v>181</v>
      </c>
      <c r="B185" s="2" t="s">
        <v>546</v>
      </c>
      <c r="C185" s="3" t="s">
        <v>547</v>
      </c>
      <c r="D185" s="2">
        <v>1.5593435857228799E-2</v>
      </c>
      <c r="E185" s="2">
        <v>3.7810297139251402E-2</v>
      </c>
      <c r="F185" s="2">
        <v>4</v>
      </c>
    </row>
    <row r="186" spans="1:6" ht="22.5" customHeight="1">
      <c r="A186" s="2" t="s">
        <v>181</v>
      </c>
      <c r="B186" s="2" t="s">
        <v>548</v>
      </c>
      <c r="C186" s="3" t="s">
        <v>549</v>
      </c>
      <c r="D186" s="2">
        <v>1.5593435857228799E-2</v>
      </c>
      <c r="E186" s="2">
        <v>3.7810297139251402E-2</v>
      </c>
      <c r="F186" s="2">
        <v>4</v>
      </c>
    </row>
    <row r="187" spans="1:6" ht="22.5" customHeight="1">
      <c r="A187" s="2" t="s">
        <v>181</v>
      </c>
      <c r="B187" s="2" t="s">
        <v>550</v>
      </c>
      <c r="C187" s="3" t="s">
        <v>551</v>
      </c>
      <c r="D187" s="2">
        <v>1.5593435857228799E-2</v>
      </c>
      <c r="E187" s="2">
        <v>3.7810297139251402E-2</v>
      </c>
      <c r="F187" s="2">
        <v>4</v>
      </c>
    </row>
    <row r="188" spans="1:6" ht="22.5" customHeight="1">
      <c r="A188" s="2" t="s">
        <v>181</v>
      </c>
      <c r="B188" s="2" t="s">
        <v>552</v>
      </c>
      <c r="C188" s="3" t="s">
        <v>553</v>
      </c>
      <c r="D188" s="2">
        <v>1.5593435857228799E-2</v>
      </c>
      <c r="E188" s="2">
        <v>3.7810297139251402E-2</v>
      </c>
      <c r="F188" s="2">
        <v>4</v>
      </c>
    </row>
    <row r="189" spans="1:6" ht="22.5" customHeight="1">
      <c r="A189" s="2" t="s">
        <v>181</v>
      </c>
      <c r="B189" s="2" t="s">
        <v>554</v>
      </c>
      <c r="C189" s="3" t="s">
        <v>555</v>
      </c>
      <c r="D189" s="2">
        <v>1.6109657766845101E-2</v>
      </c>
      <c r="E189" s="2">
        <v>3.8967428835540503E-2</v>
      </c>
      <c r="F189" s="2">
        <v>9</v>
      </c>
    </row>
    <row r="190" spans="1:6" ht="22.5" customHeight="1">
      <c r="A190" s="2" t="s">
        <v>181</v>
      </c>
      <c r="B190" s="2" t="s">
        <v>556</v>
      </c>
      <c r="C190" s="3" t="s">
        <v>557</v>
      </c>
      <c r="D190" s="2">
        <v>1.6459397010512099E-2</v>
      </c>
      <c r="E190" s="2">
        <v>3.9621536418076003E-2</v>
      </c>
      <c r="F190" s="2">
        <v>12</v>
      </c>
    </row>
    <row r="191" spans="1:6" ht="22.5" customHeight="1">
      <c r="A191" s="2" t="s">
        <v>181</v>
      </c>
      <c r="B191" s="2" t="s">
        <v>558</v>
      </c>
      <c r="C191" s="3" t="s">
        <v>559</v>
      </c>
      <c r="D191" s="2">
        <v>1.6565870774645899E-2</v>
      </c>
      <c r="E191" s="2">
        <v>3.9686582503288499E-2</v>
      </c>
      <c r="F191" s="2">
        <v>5</v>
      </c>
    </row>
    <row r="192" spans="1:6" ht="22.5" customHeight="1">
      <c r="A192" s="2" t="s">
        <v>181</v>
      </c>
      <c r="B192" s="2" t="s">
        <v>560</v>
      </c>
      <c r="C192" s="3" t="s">
        <v>561</v>
      </c>
      <c r="D192" s="2">
        <v>1.6565870774645899E-2</v>
      </c>
      <c r="E192" s="2">
        <v>3.9686582503288499E-2</v>
      </c>
      <c r="F192" s="2">
        <v>5</v>
      </c>
    </row>
    <row r="193" spans="1:6" ht="22.5" customHeight="1">
      <c r="A193" s="2" t="s">
        <v>181</v>
      </c>
      <c r="B193" s="2" t="s">
        <v>562</v>
      </c>
      <c r="C193" s="3" t="s">
        <v>563</v>
      </c>
      <c r="D193" s="2">
        <v>1.8803103701238701E-2</v>
      </c>
      <c r="E193" s="2">
        <v>4.3991336293998901E-2</v>
      </c>
      <c r="F193" s="2">
        <v>2</v>
      </c>
    </row>
    <row r="194" spans="1:6" ht="22.5" customHeight="1">
      <c r="A194" s="2" t="s">
        <v>181</v>
      </c>
      <c r="B194" s="2" t="s">
        <v>564</v>
      </c>
      <c r="C194" s="3" t="s">
        <v>565</v>
      </c>
      <c r="D194" s="2">
        <v>1.8803103701238701E-2</v>
      </c>
      <c r="E194" s="2">
        <v>4.3991336293998901E-2</v>
      </c>
      <c r="F194" s="2">
        <v>2</v>
      </c>
    </row>
    <row r="195" spans="1:6" ht="22.5" customHeight="1">
      <c r="A195" s="2" t="s">
        <v>181</v>
      </c>
      <c r="B195" s="2" t="s">
        <v>566</v>
      </c>
      <c r="C195" s="3" t="s">
        <v>567</v>
      </c>
      <c r="D195" s="2">
        <v>1.8803103701238701E-2</v>
      </c>
      <c r="E195" s="2">
        <v>4.3991336293998901E-2</v>
      </c>
      <c r="F195" s="2">
        <v>2</v>
      </c>
    </row>
    <row r="196" spans="1:6" ht="22.5" customHeight="1">
      <c r="A196" s="2" t="s">
        <v>181</v>
      </c>
      <c r="B196" s="2" t="s">
        <v>568</v>
      </c>
      <c r="C196" s="3" t="s">
        <v>569</v>
      </c>
      <c r="D196" s="2">
        <v>1.8803103701238701E-2</v>
      </c>
      <c r="E196" s="2">
        <v>4.3991336293998901E-2</v>
      </c>
      <c r="F196" s="2">
        <v>2</v>
      </c>
    </row>
    <row r="197" spans="1:6" ht="22.5" customHeight="1">
      <c r="A197" s="2" t="s">
        <v>181</v>
      </c>
      <c r="B197" s="2" t="s">
        <v>570</v>
      </c>
      <c r="C197" s="3" t="s">
        <v>571</v>
      </c>
      <c r="D197" s="2">
        <v>1.8803103701238701E-2</v>
      </c>
      <c r="E197" s="2">
        <v>4.3991336293998901E-2</v>
      </c>
      <c r="F197" s="2">
        <v>2</v>
      </c>
    </row>
    <row r="198" spans="1:6" ht="22.5" customHeight="1">
      <c r="A198" s="2" t="s">
        <v>181</v>
      </c>
      <c r="B198" s="2" t="s">
        <v>572</v>
      </c>
      <c r="C198" s="3" t="s">
        <v>573</v>
      </c>
      <c r="D198" s="2">
        <v>1.8803103701238701E-2</v>
      </c>
      <c r="E198" s="2">
        <v>4.3991336293998901E-2</v>
      </c>
      <c r="F198" s="2">
        <v>2</v>
      </c>
    </row>
    <row r="199" spans="1:6" ht="22.5" customHeight="1">
      <c r="A199" s="2" t="s">
        <v>181</v>
      </c>
      <c r="B199" s="2" t="s">
        <v>574</v>
      </c>
      <c r="C199" s="3" t="s">
        <v>575</v>
      </c>
      <c r="D199" s="2">
        <v>1.8803103701238701E-2</v>
      </c>
      <c r="E199" s="2">
        <v>4.3991336293998901E-2</v>
      </c>
      <c r="F199" s="2">
        <v>2</v>
      </c>
    </row>
    <row r="200" spans="1:6" ht="22.5" customHeight="1">
      <c r="A200" s="2" t="s">
        <v>181</v>
      </c>
      <c r="B200" s="2" t="s">
        <v>576</v>
      </c>
      <c r="C200" s="3" t="s">
        <v>577</v>
      </c>
      <c r="D200" s="2">
        <v>2.0762952980386599E-2</v>
      </c>
      <c r="E200" s="2">
        <v>4.6928031736213099E-2</v>
      </c>
      <c r="F200" s="2">
        <v>3</v>
      </c>
    </row>
    <row r="201" spans="1:6" ht="22.5" customHeight="1">
      <c r="A201" s="2" t="s">
        <v>181</v>
      </c>
      <c r="B201" s="2" t="s">
        <v>578</v>
      </c>
      <c r="C201" s="3" t="s">
        <v>579</v>
      </c>
      <c r="D201" s="2">
        <v>2.0762952980386599E-2</v>
      </c>
      <c r="E201" s="2">
        <v>4.6928031736213099E-2</v>
      </c>
      <c r="F201" s="2">
        <v>3</v>
      </c>
    </row>
    <row r="202" spans="1:6" ht="22.5" customHeight="1">
      <c r="A202" s="2" t="s">
        <v>181</v>
      </c>
      <c r="B202" s="2" t="s">
        <v>580</v>
      </c>
      <c r="C202" s="3" t="s">
        <v>581</v>
      </c>
      <c r="D202" s="2">
        <v>2.0762952980386599E-2</v>
      </c>
      <c r="E202" s="2">
        <v>4.6928031736213099E-2</v>
      </c>
      <c r="F202" s="2">
        <v>3</v>
      </c>
    </row>
    <row r="203" spans="1:6" ht="22.5" customHeight="1">
      <c r="A203" s="2" t="s">
        <v>181</v>
      </c>
      <c r="B203" s="2" t="s">
        <v>582</v>
      </c>
      <c r="C203" s="3" t="s">
        <v>583</v>
      </c>
      <c r="D203" s="2">
        <v>2.0762952980386599E-2</v>
      </c>
      <c r="E203" s="2">
        <v>4.6928031736213099E-2</v>
      </c>
      <c r="F203" s="2">
        <v>3</v>
      </c>
    </row>
    <row r="204" spans="1:6" ht="22.5" customHeight="1">
      <c r="A204" s="2" t="s">
        <v>181</v>
      </c>
      <c r="B204" s="2" t="s">
        <v>584</v>
      </c>
      <c r="C204" s="3" t="s">
        <v>585</v>
      </c>
      <c r="D204" s="2">
        <v>2.0762952980386599E-2</v>
      </c>
      <c r="E204" s="2">
        <v>4.6928031736213099E-2</v>
      </c>
      <c r="F204" s="2">
        <v>3</v>
      </c>
    </row>
    <row r="205" spans="1:6" ht="22.5" customHeight="1">
      <c r="A205" s="2" t="s">
        <v>181</v>
      </c>
      <c r="B205" s="2" t="s">
        <v>586</v>
      </c>
      <c r="C205" s="3" t="s">
        <v>587</v>
      </c>
      <c r="D205" s="2">
        <v>2.0762952980386599E-2</v>
      </c>
      <c r="E205" s="2">
        <v>4.6928031736213099E-2</v>
      </c>
      <c r="F205" s="2">
        <v>3</v>
      </c>
    </row>
    <row r="206" spans="1:6" ht="22.5" customHeight="1">
      <c r="A206" s="2" t="s">
        <v>181</v>
      </c>
      <c r="B206" s="2" t="s">
        <v>588</v>
      </c>
      <c r="C206" s="3" t="s">
        <v>589</v>
      </c>
      <c r="D206" s="2">
        <v>2.0762952980386599E-2</v>
      </c>
      <c r="E206" s="2">
        <v>4.6928031736213099E-2</v>
      </c>
      <c r="F206" s="2">
        <v>3</v>
      </c>
    </row>
    <row r="207" spans="1:6" ht="22.5" customHeight="1">
      <c r="A207" s="2" t="s">
        <v>181</v>
      </c>
      <c r="B207" s="2" t="s">
        <v>590</v>
      </c>
      <c r="C207" s="3" t="s">
        <v>591</v>
      </c>
      <c r="D207" s="2">
        <v>2.0762952980386599E-2</v>
      </c>
      <c r="E207" s="2">
        <v>4.6928031736213099E-2</v>
      </c>
      <c r="F207" s="2">
        <v>3</v>
      </c>
    </row>
    <row r="208" spans="1:6" ht="22.5" customHeight="1">
      <c r="A208" s="2" t="s">
        <v>592</v>
      </c>
      <c r="B208" s="2" t="s">
        <v>593</v>
      </c>
      <c r="C208" s="3" t="s">
        <v>594</v>
      </c>
      <c r="D208" s="4">
        <v>8.35974957422177E-50</v>
      </c>
      <c r="E208" s="4">
        <v>2.7837966082158498E-47</v>
      </c>
      <c r="F208" s="2">
        <v>87</v>
      </c>
    </row>
    <row r="209" spans="1:6" ht="22.5" customHeight="1">
      <c r="A209" s="2" t="s">
        <v>592</v>
      </c>
      <c r="B209" s="2" t="s">
        <v>595</v>
      </c>
      <c r="C209" s="3" t="s">
        <v>596</v>
      </c>
      <c r="D209" s="4">
        <v>8.0951908418994997E-49</v>
      </c>
      <c r="E209" s="4">
        <v>1.6174191302115201E-46</v>
      </c>
      <c r="F209" s="2">
        <v>87</v>
      </c>
    </row>
    <row r="210" spans="1:6" ht="22.5" customHeight="1">
      <c r="A210" s="2" t="s">
        <v>592</v>
      </c>
      <c r="B210" s="2" t="s">
        <v>597</v>
      </c>
      <c r="C210" s="3" t="s">
        <v>598</v>
      </c>
      <c r="D210" s="4">
        <v>8.0951908418994997E-49</v>
      </c>
      <c r="E210" s="4">
        <v>1.6174191302115201E-46</v>
      </c>
      <c r="F210" s="2">
        <v>87</v>
      </c>
    </row>
    <row r="211" spans="1:6" ht="22.5" customHeight="1">
      <c r="A211" s="2" t="s">
        <v>592</v>
      </c>
      <c r="B211" s="2" t="s">
        <v>599</v>
      </c>
      <c r="C211" s="3" t="s">
        <v>600</v>
      </c>
      <c r="D211" s="4">
        <v>1.16488825872079E-39</v>
      </c>
      <c r="E211" s="4">
        <v>1.6624619578029501E-37</v>
      </c>
      <c r="F211" s="2">
        <v>76</v>
      </c>
    </row>
    <row r="212" spans="1:6" ht="22.5" customHeight="1">
      <c r="A212" s="2" t="s">
        <v>592</v>
      </c>
      <c r="B212" s="2" t="s">
        <v>601</v>
      </c>
      <c r="C212" s="3" t="s">
        <v>602</v>
      </c>
      <c r="D212" s="4">
        <v>2.1730683992516502E-15</v>
      </c>
      <c r="E212" s="4">
        <v>5.5663982842369103E-14</v>
      </c>
      <c r="F212" s="2">
        <v>375</v>
      </c>
    </row>
    <row r="213" spans="1:6" ht="22.5" customHeight="1">
      <c r="A213" s="2" t="s">
        <v>592</v>
      </c>
      <c r="B213" s="2" t="s">
        <v>603</v>
      </c>
      <c r="C213" s="3" t="s">
        <v>604</v>
      </c>
      <c r="D213" s="4">
        <v>2.72462032793072E-13</v>
      </c>
      <c r="E213" s="4">
        <v>5.9171645817452003E-12</v>
      </c>
      <c r="F213" s="2">
        <v>98</v>
      </c>
    </row>
    <row r="214" spans="1:6" ht="22.5" customHeight="1">
      <c r="A214" s="2" t="s">
        <v>592</v>
      </c>
      <c r="B214" s="2" t="s">
        <v>605</v>
      </c>
      <c r="C214" s="3" t="s">
        <v>606</v>
      </c>
      <c r="D214" s="4">
        <v>1.65755357344275E-11</v>
      </c>
      <c r="E214" s="4">
        <v>2.67080003204727E-10</v>
      </c>
      <c r="F214" s="2">
        <v>226</v>
      </c>
    </row>
    <row r="215" spans="1:6" ht="22.5" customHeight="1">
      <c r="A215" s="2" t="s">
        <v>592</v>
      </c>
      <c r="B215" s="2" t="s">
        <v>607</v>
      </c>
      <c r="C215" s="3" t="s">
        <v>608</v>
      </c>
      <c r="D215" s="4">
        <v>3.15677286364008E-10</v>
      </c>
      <c r="E215" s="4">
        <v>4.0956053126966697E-9</v>
      </c>
      <c r="F215" s="2">
        <v>11</v>
      </c>
    </row>
    <row r="216" spans="1:6" ht="22.5" customHeight="1">
      <c r="A216" s="2" t="s">
        <v>592</v>
      </c>
      <c r="B216" s="2" t="s">
        <v>609</v>
      </c>
      <c r="C216" s="3" t="s">
        <v>610</v>
      </c>
      <c r="D216" s="4">
        <v>3.15677286364008E-10</v>
      </c>
      <c r="E216" s="4">
        <v>4.0956053126966697E-9</v>
      </c>
      <c r="F216" s="2">
        <v>11</v>
      </c>
    </row>
    <row r="217" spans="1:6" ht="22.5" customHeight="1">
      <c r="A217" s="2" t="s">
        <v>592</v>
      </c>
      <c r="B217" s="2" t="s">
        <v>611</v>
      </c>
      <c r="C217" s="3" t="s">
        <v>612</v>
      </c>
      <c r="D217" s="4">
        <v>4.1823790625909402E-10</v>
      </c>
      <c r="E217" s="4">
        <v>5.2888565614282901E-9</v>
      </c>
      <c r="F217" s="2">
        <v>216</v>
      </c>
    </row>
    <row r="218" spans="1:6" ht="22.5" customHeight="1">
      <c r="A218" s="2" t="s">
        <v>592</v>
      </c>
      <c r="B218" s="2" t="s">
        <v>613</v>
      </c>
      <c r="C218" s="3" t="s">
        <v>614</v>
      </c>
      <c r="D218" s="4">
        <v>4.7858789902839505E-10</v>
      </c>
      <c r="E218" s="4">
        <v>5.90258408801687E-9</v>
      </c>
      <c r="F218" s="2">
        <v>98</v>
      </c>
    </row>
    <row r="219" spans="1:6" ht="22.5" customHeight="1">
      <c r="A219" s="2" t="s">
        <v>592</v>
      </c>
      <c r="B219" s="2" t="s">
        <v>615</v>
      </c>
      <c r="C219" s="3" t="s">
        <v>616</v>
      </c>
      <c r="D219" s="4">
        <v>8.81796273424459E-10</v>
      </c>
      <c r="E219" s="4">
        <v>1.0010391785807199E-8</v>
      </c>
      <c r="F219" s="2">
        <v>19</v>
      </c>
    </row>
    <row r="220" spans="1:6" ht="39" customHeight="1">
      <c r="A220" s="2" t="s">
        <v>592</v>
      </c>
      <c r="B220" s="2" t="s">
        <v>617</v>
      </c>
      <c r="C220" s="3" t="s">
        <v>618</v>
      </c>
      <c r="D220" s="4">
        <v>2.1713027387728701E-9</v>
      </c>
      <c r="E220" s="4">
        <v>2.3577515609066199E-8</v>
      </c>
      <c r="F220" s="2">
        <v>19</v>
      </c>
    </row>
    <row r="221" spans="1:6" ht="39" customHeight="1">
      <c r="A221" s="2" t="s">
        <v>592</v>
      </c>
      <c r="B221" s="2" t="s">
        <v>619</v>
      </c>
      <c r="C221" s="3" t="s">
        <v>620</v>
      </c>
      <c r="D221" s="4">
        <v>4.8050265503378802E-9</v>
      </c>
      <c r="E221" s="4">
        <v>4.75269457800747E-8</v>
      </c>
      <c r="F221" s="2">
        <v>19</v>
      </c>
    </row>
    <row r="222" spans="1:6" ht="22.5" customHeight="1">
      <c r="A222" s="2" t="s">
        <v>592</v>
      </c>
      <c r="B222" s="2" t="s">
        <v>621</v>
      </c>
      <c r="C222" s="3" t="s">
        <v>622</v>
      </c>
      <c r="D222" s="4">
        <v>4.6716011274686299E-8</v>
      </c>
      <c r="E222" s="4">
        <v>3.9888286549924402E-7</v>
      </c>
      <c r="F222" s="2">
        <v>23</v>
      </c>
    </row>
    <row r="223" spans="1:6" ht="22.5" customHeight="1">
      <c r="A223" s="2" t="s">
        <v>592</v>
      </c>
      <c r="B223" s="2" t="s">
        <v>623</v>
      </c>
      <c r="C223" s="3" t="s">
        <v>624</v>
      </c>
      <c r="D223" s="4">
        <v>3.6497390384390198E-7</v>
      </c>
      <c r="E223" s="4">
        <v>2.6230858269068902E-6</v>
      </c>
      <c r="F223" s="2">
        <v>137</v>
      </c>
    </row>
    <row r="224" spans="1:6" ht="22.5" customHeight="1">
      <c r="A224" s="2" t="s">
        <v>592</v>
      </c>
      <c r="B224" s="2" t="s">
        <v>625</v>
      </c>
      <c r="C224" s="3" t="s">
        <v>626</v>
      </c>
      <c r="D224" s="4">
        <v>3.3283575657501399E-6</v>
      </c>
      <c r="E224" s="4">
        <v>2.0912133384807501E-5</v>
      </c>
      <c r="F224" s="2">
        <v>13</v>
      </c>
    </row>
    <row r="225" spans="1:6" ht="22.5" customHeight="1">
      <c r="A225" s="2" t="s">
        <v>592</v>
      </c>
      <c r="B225" s="2" t="s">
        <v>627</v>
      </c>
      <c r="C225" s="3" t="s">
        <v>628</v>
      </c>
      <c r="D225" s="4">
        <v>6.2325991724277696E-6</v>
      </c>
      <c r="E225" s="4">
        <v>3.5377082802587199E-5</v>
      </c>
      <c r="F225" s="2">
        <v>108</v>
      </c>
    </row>
    <row r="226" spans="1:6" ht="22.5" customHeight="1">
      <c r="A226" s="2" t="s">
        <v>592</v>
      </c>
      <c r="B226" s="2" t="s">
        <v>629</v>
      </c>
      <c r="C226" s="3" t="s">
        <v>630</v>
      </c>
      <c r="D226" s="4">
        <v>6.2325991724277696E-6</v>
      </c>
      <c r="E226" s="4">
        <v>3.5377082802587199E-5</v>
      </c>
      <c r="F226" s="2">
        <v>108</v>
      </c>
    </row>
    <row r="227" spans="1:6" ht="22.5" customHeight="1">
      <c r="A227" s="2" t="s">
        <v>592</v>
      </c>
      <c r="B227" s="2" t="s">
        <v>631</v>
      </c>
      <c r="C227" s="3" t="s">
        <v>632</v>
      </c>
      <c r="D227" s="4">
        <v>2.54614634005522E-5</v>
      </c>
      <c r="E227" s="2">
        <v>1.3529788264442401E-4</v>
      </c>
      <c r="F227" s="2">
        <v>19</v>
      </c>
    </row>
    <row r="228" spans="1:6" ht="22.5" customHeight="1">
      <c r="A228" s="2" t="s">
        <v>592</v>
      </c>
      <c r="B228" s="2" t="s">
        <v>633</v>
      </c>
      <c r="C228" s="3" t="s">
        <v>634</v>
      </c>
      <c r="D228" s="4">
        <v>3.9094218066218703E-5</v>
      </c>
      <c r="E228" s="2">
        <v>2.00282686400782E-4</v>
      </c>
      <c r="F228" s="2">
        <v>149</v>
      </c>
    </row>
    <row r="229" spans="1:6" ht="22.5" customHeight="1">
      <c r="A229" s="2" t="s">
        <v>592</v>
      </c>
      <c r="B229" s="2" t="s">
        <v>635</v>
      </c>
      <c r="C229" s="3" t="s">
        <v>636</v>
      </c>
      <c r="D229" s="4">
        <v>6.4367249172889206E-5</v>
      </c>
      <c r="E229" s="2">
        <v>3.2313005991817299E-4</v>
      </c>
      <c r="F229" s="2">
        <v>289</v>
      </c>
    </row>
    <row r="230" spans="1:6" ht="22.5" customHeight="1">
      <c r="A230" s="2" t="s">
        <v>592</v>
      </c>
      <c r="B230" s="2" t="s">
        <v>637</v>
      </c>
      <c r="C230" s="3" t="s">
        <v>638</v>
      </c>
      <c r="D230" s="2">
        <v>3.82602891587355E-4</v>
      </c>
      <c r="E230" s="2">
        <v>1.5794226805610199E-3</v>
      </c>
      <c r="F230" s="2">
        <v>6</v>
      </c>
    </row>
    <row r="231" spans="1:6" ht="22.5" customHeight="1">
      <c r="A231" s="2" t="s">
        <v>592</v>
      </c>
      <c r="B231" s="2" t="s">
        <v>639</v>
      </c>
      <c r="C231" s="3" t="s">
        <v>640</v>
      </c>
      <c r="D231" s="2">
        <v>4.4693764751901801E-4</v>
      </c>
      <c r="E231" s="2">
        <v>1.82987995848975E-3</v>
      </c>
      <c r="F231" s="2">
        <v>148</v>
      </c>
    </row>
    <row r="232" spans="1:6" ht="22.5" customHeight="1">
      <c r="A232" s="2" t="s">
        <v>592</v>
      </c>
      <c r="B232" s="2" t="s">
        <v>641</v>
      </c>
      <c r="C232" s="3" t="s">
        <v>642</v>
      </c>
      <c r="D232" s="2">
        <v>7.1545591621463101E-4</v>
      </c>
      <c r="E232" s="2">
        <v>2.8475715549737702E-3</v>
      </c>
      <c r="F232" s="2">
        <v>546</v>
      </c>
    </row>
    <row r="233" spans="1:6" ht="22.5" customHeight="1">
      <c r="A233" s="2" t="s">
        <v>592</v>
      </c>
      <c r="B233" s="2" t="s">
        <v>643</v>
      </c>
      <c r="C233" s="3" t="s">
        <v>644</v>
      </c>
      <c r="D233" s="2">
        <v>1.01886385581623E-3</v>
      </c>
      <c r="E233" s="2">
        <v>3.7200230649304901E-3</v>
      </c>
      <c r="F233" s="2">
        <v>148</v>
      </c>
    </row>
    <row r="234" spans="1:6" ht="22.5" customHeight="1">
      <c r="A234" s="2" t="s">
        <v>592</v>
      </c>
      <c r="B234" s="2" t="s">
        <v>645</v>
      </c>
      <c r="C234" s="3" t="s">
        <v>646</v>
      </c>
      <c r="D234" s="2">
        <v>2.1895059283183801E-3</v>
      </c>
      <c r="E234" s="2">
        <v>7.2668319680732896E-3</v>
      </c>
      <c r="F234" s="2">
        <v>293</v>
      </c>
    </row>
    <row r="235" spans="1:6" ht="22.5" customHeight="1">
      <c r="A235" s="2" t="s">
        <v>592</v>
      </c>
      <c r="B235" s="2" t="s">
        <v>647</v>
      </c>
      <c r="C235" s="3" t="s">
        <v>648</v>
      </c>
      <c r="D235" s="2">
        <v>2.2439240313750402E-3</v>
      </c>
      <c r="E235" s="2">
        <v>7.3982841826523704E-3</v>
      </c>
      <c r="F235" s="2">
        <v>9</v>
      </c>
    </row>
    <row r="236" spans="1:6" ht="22.5" customHeight="1">
      <c r="A236" s="2" t="s">
        <v>592</v>
      </c>
      <c r="B236" s="2" t="s">
        <v>649</v>
      </c>
      <c r="C236" s="3" t="s">
        <v>650</v>
      </c>
      <c r="D236" s="2">
        <v>2.5382310539984799E-3</v>
      </c>
      <c r="E236" s="2">
        <v>7.8242189927283708E-3</v>
      </c>
      <c r="F236" s="2">
        <v>11</v>
      </c>
    </row>
    <row r="237" spans="1:6" ht="22.5" customHeight="1">
      <c r="A237" s="2" t="s">
        <v>592</v>
      </c>
      <c r="B237" s="2" t="s">
        <v>651</v>
      </c>
      <c r="C237" s="3" t="s">
        <v>652</v>
      </c>
      <c r="D237" s="2">
        <v>2.8310002875214799E-3</v>
      </c>
      <c r="E237" s="2">
        <v>8.5349781939344695E-3</v>
      </c>
      <c r="F237" s="2">
        <v>119</v>
      </c>
    </row>
    <row r="238" spans="1:6" ht="22.5" customHeight="1">
      <c r="A238" s="2" t="s">
        <v>592</v>
      </c>
      <c r="B238" s="2" t="s">
        <v>653</v>
      </c>
      <c r="C238" s="3" t="s">
        <v>654</v>
      </c>
      <c r="D238" s="2">
        <v>4.9358960104238497E-3</v>
      </c>
      <c r="E238" s="2">
        <v>1.36971114289262E-2</v>
      </c>
      <c r="F238" s="2">
        <v>15</v>
      </c>
    </row>
    <row r="239" spans="1:6" ht="22.5" customHeight="1">
      <c r="A239" s="2" t="s">
        <v>592</v>
      </c>
      <c r="B239" s="2" t="s">
        <v>655</v>
      </c>
      <c r="C239" s="3" t="s">
        <v>656</v>
      </c>
      <c r="D239" s="2">
        <v>1.1583547144635499E-2</v>
      </c>
      <c r="E239" s="2">
        <v>2.98246484471415E-2</v>
      </c>
      <c r="F239" s="2">
        <v>303</v>
      </c>
    </row>
    <row r="240" spans="1:6" ht="22.5" customHeight="1">
      <c r="A240" s="2" t="s">
        <v>592</v>
      </c>
      <c r="B240" s="2" t="s">
        <v>657</v>
      </c>
      <c r="C240" s="3" t="s">
        <v>658</v>
      </c>
      <c r="D240" s="2">
        <v>1.1583547144635499E-2</v>
      </c>
      <c r="E240" s="2">
        <v>2.98246484471415E-2</v>
      </c>
      <c r="F240" s="2">
        <v>303</v>
      </c>
    </row>
    <row r="241" spans="1:6" ht="22.5" customHeight="1">
      <c r="A241" s="2" t="s">
        <v>592</v>
      </c>
      <c r="B241" s="2" t="s">
        <v>659</v>
      </c>
      <c r="C241" s="3" t="s">
        <v>660</v>
      </c>
      <c r="D241" s="2">
        <v>1.2312004338796799E-2</v>
      </c>
      <c r="E241" s="2">
        <v>3.15495956833012E-2</v>
      </c>
      <c r="F241" s="2">
        <v>15</v>
      </c>
    </row>
    <row r="242" spans="1:6" ht="22.5" customHeight="1">
      <c r="A242" s="2" t="s">
        <v>592</v>
      </c>
      <c r="B242" s="2" t="s">
        <v>661</v>
      </c>
      <c r="C242" s="3" t="s">
        <v>662</v>
      </c>
      <c r="D242" s="2">
        <v>1.35843134348109E-2</v>
      </c>
      <c r="E242" s="2">
        <v>3.3758032640239001E-2</v>
      </c>
      <c r="F242" s="2">
        <v>17</v>
      </c>
    </row>
    <row r="243" spans="1:6" ht="22.5" customHeight="1">
      <c r="A243" s="2" t="s">
        <v>592</v>
      </c>
      <c r="B243" s="2" t="s">
        <v>663</v>
      </c>
      <c r="C243" s="3" t="s">
        <v>664</v>
      </c>
      <c r="D243" s="2">
        <v>1.6274664953826099E-2</v>
      </c>
      <c r="E243" s="2">
        <v>3.9271474127710697E-2</v>
      </c>
      <c r="F243" s="2">
        <v>17</v>
      </c>
    </row>
    <row r="244" spans="1:6" ht="22.5" customHeight="1">
      <c r="A244" s="2" t="s">
        <v>592</v>
      </c>
      <c r="B244" s="2" t="s">
        <v>665</v>
      </c>
      <c r="C244" s="3" t="s">
        <v>666</v>
      </c>
      <c r="D244" s="2">
        <v>1.8803103701238701E-2</v>
      </c>
      <c r="E244" s="2">
        <v>4.3991336293998901E-2</v>
      </c>
      <c r="F244" s="2">
        <v>2</v>
      </c>
    </row>
    <row r="245" spans="1:6" ht="22.5" customHeight="1">
      <c r="A245" s="2" t="s">
        <v>667</v>
      </c>
      <c r="B245" s="2" t="s">
        <v>668</v>
      </c>
      <c r="C245" s="3" t="s">
        <v>669</v>
      </c>
      <c r="D245" s="4">
        <v>2.76051515893294E-33</v>
      </c>
      <c r="E245" s="4">
        <v>3.06417182641556E-31</v>
      </c>
      <c r="F245" s="2">
        <v>45</v>
      </c>
    </row>
    <row r="246" spans="1:6" ht="22.5" customHeight="1">
      <c r="A246" s="2" t="s">
        <v>667</v>
      </c>
      <c r="B246" s="2" t="s">
        <v>670</v>
      </c>
      <c r="C246" s="3" t="s">
        <v>671</v>
      </c>
      <c r="D246" s="4">
        <v>1.6959217815825799E-24</v>
      </c>
      <c r="E246" s="4">
        <v>9.41236588778332E-23</v>
      </c>
      <c r="F246" s="2">
        <v>31</v>
      </c>
    </row>
    <row r="247" spans="1:6" ht="22.5" customHeight="1">
      <c r="A247" s="2" t="s">
        <v>667</v>
      </c>
      <c r="B247" s="2" t="s">
        <v>672</v>
      </c>
      <c r="C247" s="3" t="s">
        <v>673</v>
      </c>
      <c r="D247" s="4">
        <v>4.0270197425129902E-21</v>
      </c>
      <c r="E247" s="4">
        <v>1.5473048933732599E-19</v>
      </c>
      <c r="F247" s="2">
        <v>71</v>
      </c>
    </row>
    <row r="248" spans="1:6" ht="22.5" customHeight="1">
      <c r="A248" s="2" t="s">
        <v>667</v>
      </c>
      <c r="B248" s="2" t="s">
        <v>674</v>
      </c>
      <c r="C248" s="3" t="s">
        <v>675</v>
      </c>
      <c r="D248" s="4">
        <v>6.1137710696290903E-21</v>
      </c>
      <c r="E248" s="4">
        <v>2.2620952957627599E-19</v>
      </c>
      <c r="F248" s="2">
        <v>44</v>
      </c>
    </row>
    <row r="249" spans="1:6" ht="22.5" customHeight="1">
      <c r="A249" s="2" t="s">
        <v>667</v>
      </c>
      <c r="B249" s="2" t="s">
        <v>676</v>
      </c>
      <c r="C249" s="3" t="s">
        <v>677</v>
      </c>
      <c r="D249" s="4">
        <v>2.8025931495335003E-20</v>
      </c>
      <c r="E249" s="4">
        <v>9.65445019442748E-19</v>
      </c>
      <c r="F249" s="2">
        <v>267</v>
      </c>
    </row>
    <row r="250" spans="1:6" ht="22.5" customHeight="1">
      <c r="A250" s="2" t="s">
        <v>667</v>
      </c>
      <c r="B250" s="2" t="s">
        <v>678</v>
      </c>
      <c r="C250" s="3" t="s">
        <v>679</v>
      </c>
      <c r="D250" s="4">
        <v>3.0530176735643402E-20</v>
      </c>
      <c r="E250" s="4">
        <v>1.01665488529693E-18</v>
      </c>
      <c r="F250" s="2">
        <v>41</v>
      </c>
    </row>
    <row r="251" spans="1:6" ht="39" customHeight="1">
      <c r="A251" s="2" t="s">
        <v>667</v>
      </c>
      <c r="B251" s="2" t="s">
        <v>680</v>
      </c>
      <c r="C251" s="3" t="s">
        <v>681</v>
      </c>
      <c r="D251" s="4">
        <v>7.04753585694882E-20</v>
      </c>
      <c r="E251" s="4">
        <v>2.27112526486835E-18</v>
      </c>
      <c r="F251" s="2">
        <v>324</v>
      </c>
    </row>
    <row r="252" spans="1:6" ht="22.5" customHeight="1">
      <c r="A252" s="2" t="s">
        <v>667</v>
      </c>
      <c r="B252" s="2" t="s">
        <v>682</v>
      </c>
      <c r="C252" s="3" t="s">
        <v>683</v>
      </c>
      <c r="D252" s="4">
        <v>7.0886631336254702E-18</v>
      </c>
      <c r="E252" s="4">
        <v>2.1459316577248001E-16</v>
      </c>
      <c r="F252" s="2">
        <v>485</v>
      </c>
    </row>
    <row r="253" spans="1:6" ht="22.5" customHeight="1">
      <c r="A253" s="2" t="s">
        <v>667</v>
      </c>
      <c r="B253" s="2" t="s">
        <v>684</v>
      </c>
      <c r="C253" s="3" t="s">
        <v>685</v>
      </c>
      <c r="D253" s="4">
        <v>3.0092513515377301E-17</v>
      </c>
      <c r="E253" s="4">
        <v>8.3506725005171898E-16</v>
      </c>
      <c r="F253" s="2">
        <v>276</v>
      </c>
    </row>
    <row r="254" spans="1:6" ht="22.5" customHeight="1">
      <c r="A254" s="2" t="s">
        <v>667</v>
      </c>
      <c r="B254" s="2" t="s">
        <v>686</v>
      </c>
      <c r="C254" s="3" t="s">
        <v>687</v>
      </c>
      <c r="D254" s="4">
        <v>2.7734603953452201E-16</v>
      </c>
      <c r="E254" s="4">
        <v>7.4883430674320999E-15</v>
      </c>
      <c r="F254" s="2">
        <v>107</v>
      </c>
    </row>
    <row r="255" spans="1:6" ht="22.5" customHeight="1">
      <c r="A255" s="2" t="s">
        <v>667</v>
      </c>
      <c r="B255" s="2" t="s">
        <v>688</v>
      </c>
      <c r="C255" s="3" t="s">
        <v>689</v>
      </c>
      <c r="D255" s="4">
        <v>5.2478938381845696E-16</v>
      </c>
      <c r="E255" s="4">
        <v>1.37964366956484E-14</v>
      </c>
      <c r="F255" s="2">
        <v>280</v>
      </c>
    </row>
    <row r="256" spans="1:6" ht="22.5" customHeight="1">
      <c r="A256" s="2" t="s">
        <v>667</v>
      </c>
      <c r="B256" s="2" t="s">
        <v>690</v>
      </c>
      <c r="C256" s="3" t="s">
        <v>691</v>
      </c>
      <c r="D256" s="4">
        <v>2.5482337385031599E-14</v>
      </c>
      <c r="E256" s="4">
        <v>6.3642137619116302E-13</v>
      </c>
      <c r="F256" s="2">
        <v>402</v>
      </c>
    </row>
    <row r="257" spans="1:6" ht="22.5" customHeight="1">
      <c r="A257" s="2" t="s">
        <v>667</v>
      </c>
      <c r="B257" s="2" t="s">
        <v>692</v>
      </c>
      <c r="C257" s="3" t="s">
        <v>693</v>
      </c>
      <c r="D257" s="4">
        <v>3.0144239195091498E-14</v>
      </c>
      <c r="E257" s="4">
        <v>7.3449012087552197E-13</v>
      </c>
      <c r="F257" s="2">
        <v>402</v>
      </c>
    </row>
    <row r="258" spans="1:6" ht="39" customHeight="1">
      <c r="A258" s="2" t="s">
        <v>667</v>
      </c>
      <c r="B258" s="2" t="s">
        <v>694</v>
      </c>
      <c r="C258" s="3" t="s">
        <v>695</v>
      </c>
      <c r="D258" s="4">
        <v>3.18551032835156E-14</v>
      </c>
      <c r="E258" s="4">
        <v>7.4007553907516399E-13</v>
      </c>
      <c r="F258" s="2">
        <v>17</v>
      </c>
    </row>
    <row r="259" spans="1:6" ht="22.5" customHeight="1">
      <c r="A259" s="2" t="s">
        <v>667</v>
      </c>
      <c r="B259" s="2" t="s">
        <v>696</v>
      </c>
      <c r="C259" s="3" t="s">
        <v>697</v>
      </c>
      <c r="D259" s="4">
        <v>6.7991356994427E-13</v>
      </c>
      <c r="E259" s="4">
        <v>1.4451779922858E-11</v>
      </c>
      <c r="F259" s="2">
        <v>375</v>
      </c>
    </row>
    <row r="260" spans="1:6" ht="22.5" customHeight="1">
      <c r="A260" s="2" t="s">
        <v>667</v>
      </c>
      <c r="B260" s="2" t="s">
        <v>698</v>
      </c>
      <c r="C260" s="3" t="s">
        <v>699</v>
      </c>
      <c r="D260" s="4">
        <v>2.97509039825735E-12</v>
      </c>
      <c r="E260" s="4">
        <v>6.0655414446104E-11</v>
      </c>
      <c r="F260" s="2">
        <v>107</v>
      </c>
    </row>
    <row r="261" spans="1:6" ht="22.5" customHeight="1">
      <c r="A261" s="2" t="s">
        <v>667</v>
      </c>
      <c r="B261" s="2" t="s">
        <v>700</v>
      </c>
      <c r="C261" s="3" t="s">
        <v>701</v>
      </c>
      <c r="D261" s="4">
        <v>3.0913170508909599E-11</v>
      </c>
      <c r="E261" s="4">
        <v>4.6092921400598E-10</v>
      </c>
      <c r="F261" s="2">
        <v>423</v>
      </c>
    </row>
    <row r="262" spans="1:6" ht="22.5" customHeight="1">
      <c r="A262" s="2" t="s">
        <v>667</v>
      </c>
      <c r="B262" s="2" t="s">
        <v>702</v>
      </c>
      <c r="C262" s="3" t="s">
        <v>703</v>
      </c>
      <c r="D262" s="4">
        <v>3.0913170508909599E-11</v>
      </c>
      <c r="E262" s="4">
        <v>4.6092921400598E-10</v>
      </c>
      <c r="F262" s="2">
        <v>423</v>
      </c>
    </row>
    <row r="263" spans="1:6" ht="22.5" customHeight="1">
      <c r="A263" s="2" t="s">
        <v>667</v>
      </c>
      <c r="B263" s="2" t="s">
        <v>704</v>
      </c>
      <c r="C263" s="3" t="s">
        <v>705</v>
      </c>
      <c r="D263" s="4">
        <v>3.0913170508909599E-11</v>
      </c>
      <c r="E263" s="4">
        <v>4.6092921400598E-10</v>
      </c>
      <c r="F263" s="2">
        <v>423</v>
      </c>
    </row>
    <row r="264" spans="1:6" ht="22.5" customHeight="1">
      <c r="A264" s="2" t="s">
        <v>667</v>
      </c>
      <c r="B264" s="2" t="s">
        <v>706</v>
      </c>
      <c r="C264" s="3" t="s">
        <v>707</v>
      </c>
      <c r="D264" s="4">
        <v>3.0913170508909599E-11</v>
      </c>
      <c r="E264" s="4">
        <v>4.6092921400598E-10</v>
      </c>
      <c r="F264" s="2">
        <v>423</v>
      </c>
    </row>
    <row r="265" spans="1:6" ht="22.5" customHeight="1">
      <c r="A265" s="2" t="s">
        <v>667</v>
      </c>
      <c r="B265" s="2" t="s">
        <v>708</v>
      </c>
      <c r="C265" s="3" t="s">
        <v>709</v>
      </c>
      <c r="D265" s="4">
        <v>3.3110429472158601E-11</v>
      </c>
      <c r="E265" s="4">
        <v>4.8643116239244698E-10</v>
      </c>
      <c r="F265" s="2">
        <v>423</v>
      </c>
    </row>
    <row r="266" spans="1:6" ht="22.5" customHeight="1">
      <c r="A266" s="2" t="s">
        <v>667</v>
      </c>
      <c r="B266" s="2" t="s">
        <v>710</v>
      </c>
      <c r="C266" s="3" t="s">
        <v>711</v>
      </c>
      <c r="D266" s="4">
        <v>4.98579777184732E-11</v>
      </c>
      <c r="E266" s="4">
        <v>7.2185680783702598E-10</v>
      </c>
      <c r="F266" s="2">
        <v>423</v>
      </c>
    </row>
    <row r="267" spans="1:6" ht="22.5" customHeight="1">
      <c r="A267" s="2" t="s">
        <v>667</v>
      </c>
      <c r="B267" s="2" t="s">
        <v>712</v>
      </c>
      <c r="C267" s="3" t="s">
        <v>713</v>
      </c>
      <c r="D267" s="4">
        <v>9.1346447025301397E-11</v>
      </c>
      <c r="E267" s="4">
        <v>1.28528310673628E-9</v>
      </c>
      <c r="F267" s="2">
        <v>423</v>
      </c>
    </row>
    <row r="268" spans="1:6" ht="22.5" customHeight="1">
      <c r="A268" s="2" t="s">
        <v>667</v>
      </c>
      <c r="B268" s="2" t="s">
        <v>714</v>
      </c>
      <c r="C268" s="3" t="s">
        <v>715</v>
      </c>
      <c r="D268" s="4">
        <v>2.45024156973559E-10</v>
      </c>
      <c r="E268" s="4">
        <v>3.3531388057066499E-9</v>
      </c>
      <c r="F268" s="2">
        <v>423</v>
      </c>
    </row>
    <row r="269" spans="1:6" ht="22.5" customHeight="1">
      <c r="A269" s="2" t="s">
        <v>667</v>
      </c>
      <c r="B269" s="2" t="s">
        <v>716</v>
      </c>
      <c r="C269" s="3" t="s">
        <v>717</v>
      </c>
      <c r="D269" s="4">
        <v>6.1711982221816697E-10</v>
      </c>
      <c r="E269" s="4">
        <v>7.4277434023608302E-9</v>
      </c>
      <c r="F269" s="2">
        <v>396</v>
      </c>
    </row>
    <row r="270" spans="1:6" ht="22.5" customHeight="1">
      <c r="A270" s="2" t="s">
        <v>667</v>
      </c>
      <c r="B270" s="2" t="s">
        <v>718</v>
      </c>
      <c r="C270" s="3" t="s">
        <v>719</v>
      </c>
      <c r="D270" s="4">
        <v>3.9750234174444004E-9</v>
      </c>
      <c r="E270" s="4">
        <v>3.9710483940269498E-8</v>
      </c>
      <c r="F270" s="2">
        <v>27</v>
      </c>
    </row>
    <row r="271" spans="1:6" ht="22.5" customHeight="1">
      <c r="A271" s="2" t="s">
        <v>667</v>
      </c>
      <c r="B271" s="2" t="s">
        <v>720</v>
      </c>
      <c r="C271" s="3" t="s">
        <v>721</v>
      </c>
      <c r="D271" s="4">
        <v>3.9750234174444004E-9</v>
      </c>
      <c r="E271" s="4">
        <v>3.9710483940269498E-8</v>
      </c>
      <c r="F271" s="2">
        <v>27</v>
      </c>
    </row>
    <row r="272" spans="1:6" ht="22.5" customHeight="1">
      <c r="A272" s="2" t="s">
        <v>667</v>
      </c>
      <c r="B272" s="2" t="s">
        <v>722</v>
      </c>
      <c r="C272" s="3" t="s">
        <v>723</v>
      </c>
      <c r="D272" s="4">
        <v>6.3739623514698901E-9</v>
      </c>
      <c r="E272" s="4">
        <v>6.1821246496295398E-8</v>
      </c>
      <c r="F272" s="2">
        <v>447</v>
      </c>
    </row>
    <row r="273" spans="1:6" ht="22.5" customHeight="1">
      <c r="A273" s="2" t="s">
        <v>667</v>
      </c>
      <c r="B273" s="2" t="s">
        <v>724</v>
      </c>
      <c r="C273" s="3" t="s">
        <v>725</v>
      </c>
      <c r="D273" s="4">
        <v>1.4237620274540901E-8</v>
      </c>
      <c r="E273" s="4">
        <v>1.34182855228928E-7</v>
      </c>
      <c r="F273" s="2">
        <v>440</v>
      </c>
    </row>
    <row r="274" spans="1:6" ht="22.5" customHeight="1">
      <c r="A274" s="2" t="s">
        <v>667</v>
      </c>
      <c r="B274" s="2" t="s">
        <v>726</v>
      </c>
      <c r="C274" s="3" t="s">
        <v>727</v>
      </c>
      <c r="D274" s="4">
        <v>1.4237620274540901E-8</v>
      </c>
      <c r="E274" s="4">
        <v>1.34182855228928E-7</v>
      </c>
      <c r="F274" s="2">
        <v>440</v>
      </c>
    </row>
    <row r="275" spans="1:6" ht="22.5" customHeight="1">
      <c r="A275" s="2" t="s">
        <v>667</v>
      </c>
      <c r="B275" s="2" t="s">
        <v>728</v>
      </c>
      <c r="C275" s="3" t="s">
        <v>729</v>
      </c>
      <c r="D275" s="4">
        <v>1.6915919064938699E-8</v>
      </c>
      <c r="E275" s="4">
        <v>1.5088395665958701E-7</v>
      </c>
      <c r="F275" s="2">
        <v>9</v>
      </c>
    </row>
    <row r="276" spans="1:6" ht="22.5" customHeight="1">
      <c r="A276" s="2" t="s">
        <v>667</v>
      </c>
      <c r="B276" s="2" t="s">
        <v>730</v>
      </c>
      <c r="C276" s="3" t="s">
        <v>731</v>
      </c>
      <c r="D276" s="4">
        <v>2.6587294909048401E-8</v>
      </c>
      <c r="E276" s="4">
        <v>2.3505050985964E-7</v>
      </c>
      <c r="F276" s="2">
        <v>23</v>
      </c>
    </row>
    <row r="277" spans="1:6" ht="22.5" customHeight="1">
      <c r="A277" s="2" t="s">
        <v>667</v>
      </c>
      <c r="B277" s="2" t="s">
        <v>732</v>
      </c>
      <c r="C277" s="3" t="s">
        <v>733</v>
      </c>
      <c r="D277" s="4">
        <v>2.8072566281166998E-8</v>
      </c>
      <c r="E277" s="4">
        <v>2.4600433083233199E-7</v>
      </c>
      <c r="F277" s="2">
        <v>452</v>
      </c>
    </row>
    <row r="278" spans="1:6" ht="22.5" customHeight="1">
      <c r="A278" s="2" t="s">
        <v>667</v>
      </c>
      <c r="B278" s="2" t="s">
        <v>734</v>
      </c>
      <c r="C278" s="3" t="s">
        <v>735</v>
      </c>
      <c r="D278" s="4">
        <v>3.3899870981176699E-8</v>
      </c>
      <c r="E278" s="4">
        <v>2.9448670530604798E-7</v>
      </c>
      <c r="F278" s="2">
        <v>44</v>
      </c>
    </row>
    <row r="279" spans="1:6" ht="22.5" customHeight="1">
      <c r="A279" s="2" t="s">
        <v>667</v>
      </c>
      <c r="B279" s="2" t="s">
        <v>736</v>
      </c>
      <c r="C279" s="3" t="s">
        <v>737</v>
      </c>
      <c r="D279" s="4">
        <v>4.2694965269231101E-8</v>
      </c>
      <c r="E279" s="4">
        <v>3.67691985378981E-7</v>
      </c>
      <c r="F279" s="2">
        <v>47</v>
      </c>
    </row>
    <row r="280" spans="1:6" ht="22.5" customHeight="1">
      <c r="A280" s="2" t="s">
        <v>667</v>
      </c>
      <c r="B280" s="2" t="s">
        <v>738</v>
      </c>
      <c r="C280" s="3" t="s">
        <v>739</v>
      </c>
      <c r="D280" s="4">
        <v>4.9762222187781299E-8</v>
      </c>
      <c r="E280" s="4">
        <v>4.0747918004584898E-7</v>
      </c>
      <c r="F280" s="2">
        <v>147</v>
      </c>
    </row>
    <row r="281" spans="1:6" ht="22.5" customHeight="1">
      <c r="A281" s="2" t="s">
        <v>667</v>
      </c>
      <c r="B281" s="2" t="s">
        <v>740</v>
      </c>
      <c r="C281" s="3" t="s">
        <v>741</v>
      </c>
      <c r="D281" s="4">
        <v>7.4524306158037407E-8</v>
      </c>
      <c r="E281" s="4">
        <v>6.0528277928357197E-7</v>
      </c>
      <c r="F281" s="2">
        <v>111</v>
      </c>
    </row>
    <row r="282" spans="1:6" ht="22.5" customHeight="1">
      <c r="A282" s="2" t="s">
        <v>667</v>
      </c>
      <c r="B282" s="2" t="s">
        <v>742</v>
      </c>
      <c r="C282" s="3" t="s">
        <v>743</v>
      </c>
      <c r="D282" s="4">
        <v>8.0383779146016204E-8</v>
      </c>
      <c r="E282" s="4">
        <v>6.4242716293496105E-7</v>
      </c>
      <c r="F282" s="2">
        <v>23</v>
      </c>
    </row>
    <row r="283" spans="1:6" ht="22.5" customHeight="1">
      <c r="A283" s="2" t="s">
        <v>667</v>
      </c>
      <c r="B283" s="2" t="s">
        <v>744</v>
      </c>
      <c r="C283" s="3" t="s">
        <v>745</v>
      </c>
      <c r="D283" s="4">
        <v>9.6850371227881105E-8</v>
      </c>
      <c r="E283" s="4">
        <v>7.6183874690278095E-7</v>
      </c>
      <c r="F283" s="2">
        <v>1038</v>
      </c>
    </row>
    <row r="284" spans="1:6" ht="22.5" customHeight="1">
      <c r="A284" s="2" t="s">
        <v>667</v>
      </c>
      <c r="B284" s="2" t="s">
        <v>746</v>
      </c>
      <c r="C284" s="3" t="s">
        <v>747</v>
      </c>
      <c r="D284" s="4">
        <v>1.0638913141896E-7</v>
      </c>
      <c r="E284" s="4">
        <v>8.3033392412141798E-7</v>
      </c>
      <c r="F284" s="2">
        <v>151</v>
      </c>
    </row>
    <row r="285" spans="1:6" ht="22.5" customHeight="1">
      <c r="A285" s="2" t="s">
        <v>667</v>
      </c>
      <c r="B285" s="2" t="s">
        <v>748</v>
      </c>
      <c r="C285" s="3" t="s">
        <v>749</v>
      </c>
      <c r="D285" s="4">
        <v>1.75105819974839E-6</v>
      </c>
      <c r="E285" s="4">
        <v>1.18196428483016E-5</v>
      </c>
      <c r="F285" s="2">
        <v>52</v>
      </c>
    </row>
    <row r="286" spans="1:6" ht="22.5" customHeight="1">
      <c r="A286" s="2" t="s">
        <v>667</v>
      </c>
      <c r="B286" s="2" t="s">
        <v>750</v>
      </c>
      <c r="C286" s="3" t="s">
        <v>751</v>
      </c>
      <c r="D286" s="4">
        <v>3.3283575657501399E-6</v>
      </c>
      <c r="E286" s="4">
        <v>2.0912133384807501E-5</v>
      </c>
      <c r="F286" s="2">
        <v>13</v>
      </c>
    </row>
    <row r="287" spans="1:6" ht="22.5" customHeight="1">
      <c r="A287" s="2" t="s">
        <v>667</v>
      </c>
      <c r="B287" s="2" t="s">
        <v>752</v>
      </c>
      <c r="C287" s="3" t="s">
        <v>753</v>
      </c>
      <c r="D287" s="4">
        <v>3.3283575657501399E-6</v>
      </c>
      <c r="E287" s="4">
        <v>2.0912133384807501E-5</v>
      </c>
      <c r="F287" s="2">
        <v>13</v>
      </c>
    </row>
    <row r="288" spans="1:6" ht="22.5" customHeight="1">
      <c r="A288" s="2" t="s">
        <v>667</v>
      </c>
      <c r="B288" s="2" t="s">
        <v>754</v>
      </c>
      <c r="C288" s="3" t="s">
        <v>755</v>
      </c>
      <c r="D288" s="4">
        <v>3.3283575657501399E-6</v>
      </c>
      <c r="E288" s="4">
        <v>2.0912133384807501E-5</v>
      </c>
      <c r="F288" s="2">
        <v>13</v>
      </c>
    </row>
    <row r="289" spans="1:6" ht="22.5" customHeight="1">
      <c r="A289" s="2" t="s">
        <v>667</v>
      </c>
      <c r="B289" s="2" t="s">
        <v>756</v>
      </c>
      <c r="C289" s="3" t="s">
        <v>757</v>
      </c>
      <c r="D289" s="4">
        <v>4.0513651574711498E-6</v>
      </c>
      <c r="E289" s="4">
        <v>2.5295711201960501E-5</v>
      </c>
      <c r="F289" s="2">
        <v>16</v>
      </c>
    </row>
    <row r="290" spans="1:6" ht="22.5" customHeight="1">
      <c r="A290" s="2" t="s">
        <v>667</v>
      </c>
      <c r="B290" s="2" t="s">
        <v>758</v>
      </c>
      <c r="C290" s="3" t="s">
        <v>759</v>
      </c>
      <c r="D290" s="4">
        <v>4.2987156731039602E-6</v>
      </c>
      <c r="E290" s="4">
        <v>2.6508746650807799E-5</v>
      </c>
      <c r="F290" s="2">
        <v>8</v>
      </c>
    </row>
    <row r="291" spans="1:6" ht="22.5" customHeight="1">
      <c r="A291" s="2" t="s">
        <v>667</v>
      </c>
      <c r="B291" s="2" t="s">
        <v>760</v>
      </c>
      <c r="C291" s="3" t="s">
        <v>761</v>
      </c>
      <c r="D291" s="4">
        <v>4.4818383200124803E-6</v>
      </c>
      <c r="E291" s="4">
        <v>2.7468444672959901E-5</v>
      </c>
      <c r="F291" s="2">
        <v>18</v>
      </c>
    </row>
    <row r="292" spans="1:6" ht="22.5" customHeight="1">
      <c r="A292" s="2" t="s">
        <v>667</v>
      </c>
      <c r="B292" s="2" t="s">
        <v>762</v>
      </c>
      <c r="C292" s="3" t="s">
        <v>763</v>
      </c>
      <c r="D292" s="4">
        <v>6.6146090359914402E-6</v>
      </c>
      <c r="E292" s="4">
        <v>3.7095603885739798E-5</v>
      </c>
      <c r="F292" s="2">
        <v>6</v>
      </c>
    </row>
    <row r="293" spans="1:6" ht="22.5" customHeight="1">
      <c r="A293" s="2" t="s">
        <v>667</v>
      </c>
      <c r="B293" s="2" t="s">
        <v>764</v>
      </c>
      <c r="C293" s="3" t="s">
        <v>765</v>
      </c>
      <c r="D293" s="4">
        <v>1.6168594021153899E-5</v>
      </c>
      <c r="E293" s="4">
        <v>8.7310407714230896E-5</v>
      </c>
      <c r="F293" s="2">
        <v>29</v>
      </c>
    </row>
    <row r="294" spans="1:6" ht="39" customHeight="1">
      <c r="A294" s="2" t="s">
        <v>667</v>
      </c>
      <c r="B294" s="2" t="s">
        <v>766</v>
      </c>
      <c r="C294" s="3" t="s">
        <v>767</v>
      </c>
      <c r="D294" s="4">
        <v>2.92040967017186E-5</v>
      </c>
      <c r="E294" s="2">
        <v>1.53552066342194E-4</v>
      </c>
      <c r="F294" s="2">
        <v>13</v>
      </c>
    </row>
    <row r="295" spans="1:6" ht="22.5" customHeight="1">
      <c r="A295" s="2" t="s">
        <v>667</v>
      </c>
      <c r="B295" s="2" t="s">
        <v>768</v>
      </c>
      <c r="C295" s="3" t="s">
        <v>769</v>
      </c>
      <c r="D295" s="4">
        <v>3.2918001489195302E-5</v>
      </c>
      <c r="E295" s="2">
        <v>1.7038903361505701E-4</v>
      </c>
      <c r="F295" s="2">
        <v>20</v>
      </c>
    </row>
    <row r="296" spans="1:6" ht="39" customHeight="1">
      <c r="A296" s="2" t="s">
        <v>667</v>
      </c>
      <c r="B296" s="2" t="s">
        <v>770</v>
      </c>
      <c r="C296" s="3" t="s">
        <v>771</v>
      </c>
      <c r="D296" s="2">
        <v>1.7143044462261499E-4</v>
      </c>
      <c r="E296" s="2">
        <v>8.0403293041310896E-4</v>
      </c>
      <c r="F296" s="2">
        <v>8</v>
      </c>
    </row>
    <row r="297" spans="1:6" ht="22.5" customHeight="1">
      <c r="A297" s="2" t="s">
        <v>667</v>
      </c>
      <c r="B297" s="2" t="s">
        <v>772</v>
      </c>
      <c r="C297" s="3" t="s">
        <v>773</v>
      </c>
      <c r="D297" s="2">
        <v>1.7967747959830201E-4</v>
      </c>
      <c r="E297" s="2">
        <v>8.38774776255626E-4</v>
      </c>
      <c r="F297" s="2">
        <v>7</v>
      </c>
    </row>
    <row r="298" spans="1:6" ht="22.5" customHeight="1">
      <c r="A298" s="2" t="s">
        <v>667</v>
      </c>
      <c r="B298" s="2" t="s">
        <v>774</v>
      </c>
      <c r="C298" s="3" t="s">
        <v>775</v>
      </c>
      <c r="D298" s="2">
        <v>1.91419850153211E-4</v>
      </c>
      <c r="E298" s="2">
        <v>8.8943455954910403E-4</v>
      </c>
      <c r="F298" s="2">
        <v>10</v>
      </c>
    </row>
    <row r="299" spans="1:6" ht="22.5" customHeight="1">
      <c r="A299" s="2" t="s">
        <v>667</v>
      </c>
      <c r="B299" s="2" t="s">
        <v>776</v>
      </c>
      <c r="C299" s="3" t="s">
        <v>777</v>
      </c>
      <c r="D299" s="2">
        <v>2.9687980092883102E-4</v>
      </c>
      <c r="E299" s="2">
        <v>1.33595910417974E-3</v>
      </c>
      <c r="F299" s="2">
        <v>647</v>
      </c>
    </row>
    <row r="300" spans="1:6" ht="22.5" customHeight="1">
      <c r="A300" s="2" t="s">
        <v>667</v>
      </c>
      <c r="B300" s="2" t="s">
        <v>778</v>
      </c>
      <c r="C300" s="3" t="s">
        <v>779</v>
      </c>
      <c r="D300" s="2">
        <v>3.5296464222705901E-4</v>
      </c>
      <c r="E300" s="2">
        <v>1.48156167052451E-3</v>
      </c>
      <c r="F300" s="2">
        <v>4</v>
      </c>
    </row>
    <row r="301" spans="1:6" ht="22.5" customHeight="1">
      <c r="A301" s="2" t="s">
        <v>667</v>
      </c>
      <c r="B301" s="2" t="s">
        <v>780</v>
      </c>
      <c r="C301" s="3" t="s">
        <v>781</v>
      </c>
      <c r="D301" s="2">
        <v>3.5296464222705901E-4</v>
      </c>
      <c r="E301" s="2">
        <v>1.48156167052451E-3</v>
      </c>
      <c r="F301" s="2">
        <v>4</v>
      </c>
    </row>
    <row r="302" spans="1:6" ht="39" customHeight="1">
      <c r="A302" s="2" t="s">
        <v>667</v>
      </c>
      <c r="B302" s="2" t="s">
        <v>782</v>
      </c>
      <c r="C302" s="3" t="s">
        <v>783</v>
      </c>
      <c r="D302" s="2">
        <v>3.5296464222705901E-4</v>
      </c>
      <c r="E302" s="2">
        <v>1.48156167052451E-3</v>
      </c>
      <c r="F302" s="2">
        <v>4</v>
      </c>
    </row>
    <row r="303" spans="1:6" ht="22.5" customHeight="1">
      <c r="A303" s="2" t="s">
        <v>667</v>
      </c>
      <c r="B303" s="2" t="s">
        <v>784</v>
      </c>
      <c r="C303" s="3" t="s">
        <v>785</v>
      </c>
      <c r="D303" s="2">
        <v>3.8007564622794801E-4</v>
      </c>
      <c r="E303" s="2">
        <v>1.5794226805610199E-3</v>
      </c>
      <c r="F303" s="2">
        <v>7</v>
      </c>
    </row>
    <row r="304" spans="1:6" ht="22.5" customHeight="1">
      <c r="A304" s="2" t="s">
        <v>667</v>
      </c>
      <c r="B304" s="2" t="s">
        <v>786</v>
      </c>
      <c r="C304" s="3" t="s">
        <v>787</v>
      </c>
      <c r="D304" s="2">
        <v>3.8007564622794801E-4</v>
      </c>
      <c r="E304" s="2">
        <v>1.5794226805610199E-3</v>
      </c>
      <c r="F304" s="2">
        <v>7</v>
      </c>
    </row>
    <row r="305" spans="1:6" ht="22.5" customHeight="1">
      <c r="A305" s="2" t="s">
        <v>667</v>
      </c>
      <c r="B305" s="2" t="s">
        <v>788</v>
      </c>
      <c r="C305" s="3" t="s">
        <v>789</v>
      </c>
      <c r="D305" s="2">
        <v>3.82602891587355E-4</v>
      </c>
      <c r="E305" s="2">
        <v>1.5794226805610199E-3</v>
      </c>
      <c r="F305" s="2">
        <v>6</v>
      </c>
    </row>
    <row r="306" spans="1:6" ht="22.5" customHeight="1">
      <c r="A306" s="2" t="s">
        <v>667</v>
      </c>
      <c r="B306" s="2" t="s">
        <v>790</v>
      </c>
      <c r="C306" s="3" t="s">
        <v>791</v>
      </c>
      <c r="D306" s="2">
        <v>5.35028335920642E-4</v>
      </c>
      <c r="E306" s="2">
        <v>2.15521494993839E-3</v>
      </c>
      <c r="F306" s="2">
        <v>741</v>
      </c>
    </row>
    <row r="307" spans="1:6" ht="22.5" customHeight="1">
      <c r="A307" s="2" t="s">
        <v>667</v>
      </c>
      <c r="B307" s="2" t="s">
        <v>792</v>
      </c>
      <c r="C307" s="3" t="s">
        <v>793</v>
      </c>
      <c r="D307" s="2">
        <v>5.35028335920642E-4</v>
      </c>
      <c r="E307" s="2">
        <v>2.15521494993839E-3</v>
      </c>
      <c r="F307" s="2">
        <v>741</v>
      </c>
    </row>
    <row r="308" spans="1:6" ht="22.5" customHeight="1">
      <c r="A308" s="2" t="s">
        <v>667</v>
      </c>
      <c r="B308" s="2" t="s">
        <v>794</v>
      </c>
      <c r="C308" s="3" t="s">
        <v>795</v>
      </c>
      <c r="D308" s="2">
        <v>7.0071462604130003E-4</v>
      </c>
      <c r="E308" s="2">
        <v>2.8000556456610399E-3</v>
      </c>
      <c r="F308" s="2">
        <v>27</v>
      </c>
    </row>
    <row r="309" spans="1:6" ht="22.5" customHeight="1">
      <c r="A309" s="2" t="s">
        <v>667</v>
      </c>
      <c r="B309" s="2" t="s">
        <v>796</v>
      </c>
      <c r="C309" s="3" t="s">
        <v>797</v>
      </c>
      <c r="D309" s="2">
        <v>7.38237197469681E-4</v>
      </c>
      <c r="E309" s="2">
        <v>2.8595449750943801E-3</v>
      </c>
      <c r="F309" s="2">
        <v>14</v>
      </c>
    </row>
    <row r="310" spans="1:6" ht="22.5" customHeight="1">
      <c r="A310" s="2" t="s">
        <v>667</v>
      </c>
      <c r="B310" s="2" t="s">
        <v>798</v>
      </c>
      <c r="C310" s="3" t="s">
        <v>799</v>
      </c>
      <c r="D310" s="2">
        <v>7.38237197469681E-4</v>
      </c>
      <c r="E310" s="2">
        <v>2.8595449750943801E-3</v>
      </c>
      <c r="F310" s="2">
        <v>14</v>
      </c>
    </row>
    <row r="311" spans="1:6" ht="22.5" customHeight="1">
      <c r="A311" s="2" t="s">
        <v>667</v>
      </c>
      <c r="B311" s="2" t="s">
        <v>800</v>
      </c>
      <c r="C311" s="3" t="s">
        <v>801</v>
      </c>
      <c r="D311" s="2">
        <v>7.38237197469681E-4</v>
      </c>
      <c r="E311" s="2">
        <v>2.8595449750943801E-3</v>
      </c>
      <c r="F311" s="2">
        <v>14</v>
      </c>
    </row>
    <row r="312" spans="1:6" ht="22.5" customHeight="1">
      <c r="A312" s="2" t="s">
        <v>667</v>
      </c>
      <c r="B312" s="2" t="s">
        <v>802</v>
      </c>
      <c r="C312" s="3" t="s">
        <v>803</v>
      </c>
      <c r="D312" s="2">
        <v>7.38237197469681E-4</v>
      </c>
      <c r="E312" s="2">
        <v>2.8595449750943801E-3</v>
      </c>
      <c r="F312" s="2">
        <v>14</v>
      </c>
    </row>
    <row r="313" spans="1:6" ht="22.5" customHeight="1">
      <c r="A313" s="2" t="s">
        <v>667</v>
      </c>
      <c r="B313" s="2" t="s">
        <v>804</v>
      </c>
      <c r="C313" s="3" t="s">
        <v>805</v>
      </c>
      <c r="D313" s="2">
        <v>8.4527776053410397E-4</v>
      </c>
      <c r="E313" s="2">
        <v>3.16266847480738E-3</v>
      </c>
      <c r="F313" s="2">
        <v>6</v>
      </c>
    </row>
    <row r="314" spans="1:6" ht="22.5" customHeight="1">
      <c r="A314" s="2" t="s">
        <v>667</v>
      </c>
      <c r="B314" s="2" t="s">
        <v>806</v>
      </c>
      <c r="C314" s="3" t="s">
        <v>807</v>
      </c>
      <c r="D314" s="2">
        <v>8.4527776053410397E-4</v>
      </c>
      <c r="E314" s="2">
        <v>3.16266847480738E-3</v>
      </c>
      <c r="F314" s="2">
        <v>6</v>
      </c>
    </row>
    <row r="315" spans="1:6" ht="22.5" customHeight="1">
      <c r="A315" s="2" t="s">
        <v>667</v>
      </c>
      <c r="B315" s="2" t="s">
        <v>808</v>
      </c>
      <c r="C315" s="3" t="s">
        <v>809</v>
      </c>
      <c r="D315" s="2">
        <v>8.4527776053410397E-4</v>
      </c>
      <c r="E315" s="2">
        <v>3.16266847480738E-3</v>
      </c>
      <c r="F315" s="2">
        <v>6</v>
      </c>
    </row>
    <row r="316" spans="1:6" ht="22.5" customHeight="1">
      <c r="A316" s="2" t="s">
        <v>667</v>
      </c>
      <c r="B316" s="2" t="s">
        <v>810</v>
      </c>
      <c r="C316" s="3" t="s">
        <v>811</v>
      </c>
      <c r="D316" s="2">
        <v>8.4527776053410397E-4</v>
      </c>
      <c r="E316" s="2">
        <v>3.16266847480738E-3</v>
      </c>
      <c r="F316" s="2">
        <v>6</v>
      </c>
    </row>
    <row r="317" spans="1:6" ht="39" customHeight="1">
      <c r="A317" s="2" t="s">
        <v>667</v>
      </c>
      <c r="B317" s="2" t="s">
        <v>812</v>
      </c>
      <c r="C317" s="3" t="s">
        <v>813</v>
      </c>
      <c r="D317" s="2">
        <v>8.4527776053410397E-4</v>
      </c>
      <c r="E317" s="2">
        <v>3.16266847480738E-3</v>
      </c>
      <c r="F317" s="2">
        <v>6</v>
      </c>
    </row>
    <row r="318" spans="1:6" ht="39" customHeight="1">
      <c r="A318" s="2" t="s">
        <v>667</v>
      </c>
      <c r="B318" s="2" t="s">
        <v>814</v>
      </c>
      <c r="C318" s="3" t="s">
        <v>813</v>
      </c>
      <c r="D318" s="2">
        <v>8.4527776053410397E-4</v>
      </c>
      <c r="E318" s="2">
        <v>3.16266847480738E-3</v>
      </c>
      <c r="F318" s="2">
        <v>6</v>
      </c>
    </row>
    <row r="319" spans="1:6" ht="39" customHeight="1">
      <c r="A319" s="2" t="s">
        <v>667</v>
      </c>
      <c r="B319" s="2" t="s">
        <v>815</v>
      </c>
      <c r="C319" s="3" t="s">
        <v>816</v>
      </c>
      <c r="D319" s="2">
        <v>8.4527776053410397E-4</v>
      </c>
      <c r="E319" s="2">
        <v>3.16266847480738E-3</v>
      </c>
      <c r="F319" s="2">
        <v>6</v>
      </c>
    </row>
    <row r="320" spans="1:6" ht="22.5" customHeight="1">
      <c r="A320" s="2" t="s">
        <v>667</v>
      </c>
      <c r="B320" s="2" t="s">
        <v>817</v>
      </c>
      <c r="C320" s="3" t="s">
        <v>818</v>
      </c>
      <c r="D320" s="2">
        <v>9.6508642502989895E-4</v>
      </c>
      <c r="E320" s="2">
        <v>3.5708197726106298E-3</v>
      </c>
      <c r="F320" s="2">
        <v>22</v>
      </c>
    </row>
    <row r="321" spans="1:6" ht="22.5" customHeight="1">
      <c r="A321" s="2" t="s">
        <v>667</v>
      </c>
      <c r="B321" s="2" t="s">
        <v>819</v>
      </c>
      <c r="C321" s="3" t="s">
        <v>820</v>
      </c>
      <c r="D321" s="2">
        <v>9.9582658391172692E-4</v>
      </c>
      <c r="E321" s="2">
        <v>3.6694430765079299E-3</v>
      </c>
      <c r="F321" s="2">
        <v>1865</v>
      </c>
    </row>
    <row r="322" spans="1:6" ht="22.5" customHeight="1">
      <c r="A322" s="2" t="s">
        <v>667</v>
      </c>
      <c r="B322" s="2" t="s">
        <v>821</v>
      </c>
      <c r="C322" s="3" t="s">
        <v>822</v>
      </c>
      <c r="D322" s="2">
        <v>1.57150675794723E-3</v>
      </c>
      <c r="E322" s="2">
        <v>5.33991582037172E-3</v>
      </c>
      <c r="F322" s="2">
        <v>4</v>
      </c>
    </row>
    <row r="323" spans="1:6" ht="22.5" customHeight="1">
      <c r="A323" s="2" t="s">
        <v>667</v>
      </c>
      <c r="B323" s="2" t="s">
        <v>823</v>
      </c>
      <c r="C323" s="3" t="s">
        <v>824</v>
      </c>
      <c r="D323" s="2">
        <v>1.57150675794723E-3</v>
      </c>
      <c r="E323" s="2">
        <v>5.33991582037172E-3</v>
      </c>
      <c r="F323" s="2">
        <v>4</v>
      </c>
    </row>
    <row r="324" spans="1:6" ht="22.5" customHeight="1">
      <c r="A324" s="2" t="s">
        <v>667</v>
      </c>
      <c r="B324" s="2" t="s">
        <v>825</v>
      </c>
      <c r="C324" s="3" t="s">
        <v>826</v>
      </c>
      <c r="D324" s="2">
        <v>1.57150675794723E-3</v>
      </c>
      <c r="E324" s="2">
        <v>5.33991582037172E-3</v>
      </c>
      <c r="F324" s="2">
        <v>4</v>
      </c>
    </row>
    <row r="325" spans="1:6" ht="22.5" customHeight="1">
      <c r="A325" s="2" t="s">
        <v>667</v>
      </c>
      <c r="B325" s="2" t="s">
        <v>827</v>
      </c>
      <c r="C325" s="3" t="s">
        <v>828</v>
      </c>
      <c r="D325" s="2">
        <v>1.8846459486220001E-3</v>
      </c>
      <c r="E325" s="2">
        <v>6.31799094856838E-3</v>
      </c>
      <c r="F325" s="2">
        <v>5</v>
      </c>
    </row>
    <row r="326" spans="1:6" ht="22.5" customHeight="1">
      <c r="A326" s="2" t="s">
        <v>667</v>
      </c>
      <c r="B326" s="2" t="s">
        <v>829</v>
      </c>
      <c r="C326" s="3" t="s">
        <v>830</v>
      </c>
      <c r="D326" s="2">
        <v>2.2106655393002699E-3</v>
      </c>
      <c r="E326" s="2">
        <v>7.3127644826522301E-3</v>
      </c>
      <c r="F326" s="2">
        <v>12</v>
      </c>
    </row>
    <row r="327" spans="1:6" ht="22.5" customHeight="1">
      <c r="A327" s="2" t="s">
        <v>667</v>
      </c>
      <c r="B327" s="2" t="s">
        <v>831</v>
      </c>
      <c r="C327" s="3" t="s">
        <v>832</v>
      </c>
      <c r="D327" s="2">
        <v>2.3412396036318899E-3</v>
      </c>
      <c r="E327" s="2">
        <v>7.6434587059747098E-3</v>
      </c>
      <c r="F327" s="2">
        <v>16</v>
      </c>
    </row>
    <row r="328" spans="1:6" ht="22.5" customHeight="1">
      <c r="A328" s="2" t="s">
        <v>667</v>
      </c>
      <c r="B328" s="2" t="s">
        <v>833</v>
      </c>
      <c r="C328" s="3" t="s">
        <v>834</v>
      </c>
      <c r="D328" s="2">
        <v>2.5767447934010399E-3</v>
      </c>
      <c r="E328" s="2">
        <v>7.8242189927283708E-3</v>
      </c>
      <c r="F328" s="2">
        <v>3</v>
      </c>
    </row>
    <row r="329" spans="1:6" ht="22.5" customHeight="1">
      <c r="A329" s="2" t="s">
        <v>667</v>
      </c>
      <c r="B329" s="2" t="s">
        <v>835</v>
      </c>
      <c r="C329" s="3" t="s">
        <v>836</v>
      </c>
      <c r="D329" s="2">
        <v>2.5767447934010399E-3</v>
      </c>
      <c r="E329" s="2">
        <v>7.8242189927283708E-3</v>
      </c>
      <c r="F329" s="2">
        <v>3</v>
      </c>
    </row>
    <row r="330" spans="1:6" ht="22.5" customHeight="1">
      <c r="A330" s="2" t="s">
        <v>667</v>
      </c>
      <c r="B330" s="2" t="s">
        <v>837</v>
      </c>
      <c r="C330" s="3" t="s">
        <v>838</v>
      </c>
      <c r="D330" s="2">
        <v>2.5767447934010399E-3</v>
      </c>
      <c r="E330" s="2">
        <v>7.8242189927283708E-3</v>
      </c>
      <c r="F330" s="2">
        <v>3</v>
      </c>
    </row>
    <row r="331" spans="1:6" ht="22.5" customHeight="1">
      <c r="A331" s="2" t="s">
        <v>667</v>
      </c>
      <c r="B331" s="2" t="s">
        <v>839</v>
      </c>
      <c r="C331" s="3" t="s">
        <v>840</v>
      </c>
      <c r="D331" s="2">
        <v>2.5767447934010399E-3</v>
      </c>
      <c r="E331" s="2">
        <v>7.8242189927283708E-3</v>
      </c>
      <c r="F331" s="2">
        <v>3</v>
      </c>
    </row>
    <row r="332" spans="1:6" ht="22.5" customHeight="1">
      <c r="A332" s="2" t="s">
        <v>667</v>
      </c>
      <c r="B332" s="2" t="s">
        <v>841</v>
      </c>
      <c r="C332" s="3" t="s">
        <v>842</v>
      </c>
      <c r="D332" s="2">
        <v>2.5767447934010399E-3</v>
      </c>
      <c r="E332" s="2">
        <v>7.8242189927283708E-3</v>
      </c>
      <c r="F332" s="2">
        <v>3</v>
      </c>
    </row>
    <row r="333" spans="1:6" ht="22.5" customHeight="1">
      <c r="A333" s="2" t="s">
        <v>667</v>
      </c>
      <c r="B333" s="2" t="s">
        <v>843</v>
      </c>
      <c r="C333" s="3" t="s">
        <v>844</v>
      </c>
      <c r="D333" s="2">
        <v>2.9079205490861698E-3</v>
      </c>
      <c r="E333" s="2">
        <v>8.6202155149468496E-3</v>
      </c>
      <c r="F333" s="2">
        <v>6</v>
      </c>
    </row>
    <row r="334" spans="1:6" ht="39" customHeight="1">
      <c r="A334" s="2" t="s">
        <v>667</v>
      </c>
      <c r="B334" s="2" t="s">
        <v>845</v>
      </c>
      <c r="C334" s="3" t="s">
        <v>846</v>
      </c>
      <c r="D334" s="2">
        <v>2.9079205490861698E-3</v>
      </c>
      <c r="E334" s="2">
        <v>8.6202155149468496E-3</v>
      </c>
      <c r="F334" s="2">
        <v>6</v>
      </c>
    </row>
    <row r="335" spans="1:6" ht="22.5" customHeight="1">
      <c r="A335" s="2" t="s">
        <v>667</v>
      </c>
      <c r="B335" s="2" t="s">
        <v>847</v>
      </c>
      <c r="C335" s="3" t="s">
        <v>848</v>
      </c>
      <c r="D335" s="2">
        <v>3.9078390851333697E-3</v>
      </c>
      <c r="E335" s="2">
        <v>1.1283038283376399E-2</v>
      </c>
      <c r="F335" s="2">
        <v>16</v>
      </c>
    </row>
    <row r="336" spans="1:6" ht="22.5" customHeight="1">
      <c r="A336" s="2" t="s">
        <v>667</v>
      </c>
      <c r="B336" s="2" t="s">
        <v>849</v>
      </c>
      <c r="C336" s="3" t="s">
        <v>850</v>
      </c>
      <c r="D336" s="2">
        <v>3.9714266836326896E-3</v>
      </c>
      <c r="E336" s="2">
        <v>1.14335886367408E-2</v>
      </c>
      <c r="F336" s="2">
        <v>53</v>
      </c>
    </row>
    <row r="337" spans="1:6" ht="22.5" customHeight="1">
      <c r="A337" s="2" t="s">
        <v>667</v>
      </c>
      <c r="B337" s="2" t="s">
        <v>851</v>
      </c>
      <c r="C337" s="3" t="s">
        <v>852</v>
      </c>
      <c r="D337" s="2">
        <v>4.1948602729020897E-3</v>
      </c>
      <c r="E337" s="2">
        <v>1.19900465360937E-2</v>
      </c>
      <c r="F337" s="2">
        <v>61</v>
      </c>
    </row>
    <row r="338" spans="1:6" ht="22.5" customHeight="1">
      <c r="A338" s="2" t="s">
        <v>667</v>
      </c>
      <c r="B338" s="2" t="s">
        <v>853</v>
      </c>
      <c r="C338" s="3" t="s">
        <v>854</v>
      </c>
      <c r="D338" s="2">
        <v>6.3621617626731302E-3</v>
      </c>
      <c r="E338" s="2">
        <v>1.7318255043352802E-2</v>
      </c>
      <c r="F338" s="2">
        <v>61</v>
      </c>
    </row>
    <row r="339" spans="1:6" ht="22.5" customHeight="1">
      <c r="A339" s="2" t="s">
        <v>667</v>
      </c>
      <c r="B339" s="2" t="s">
        <v>855</v>
      </c>
      <c r="C339" s="3" t="s">
        <v>761</v>
      </c>
      <c r="D339" s="2">
        <v>6.6791217792965202E-3</v>
      </c>
      <c r="E339" s="2">
        <v>1.8082500426875901E-2</v>
      </c>
      <c r="F339" s="2">
        <v>5</v>
      </c>
    </row>
    <row r="340" spans="1:6" ht="22.5" customHeight="1">
      <c r="A340" s="2" t="s">
        <v>667</v>
      </c>
      <c r="B340" s="2" t="s">
        <v>856</v>
      </c>
      <c r="C340" s="3" t="s">
        <v>857</v>
      </c>
      <c r="D340" s="2">
        <v>9.2480852469229591E-3</v>
      </c>
      <c r="E340" s="2">
        <v>2.4185437596010599E-2</v>
      </c>
      <c r="F340" s="2">
        <v>3</v>
      </c>
    </row>
    <row r="341" spans="1:6" ht="22.5" customHeight="1">
      <c r="A341" s="2" t="s">
        <v>667</v>
      </c>
      <c r="B341" s="2" t="s">
        <v>858</v>
      </c>
      <c r="C341" s="3" t="s">
        <v>859</v>
      </c>
      <c r="D341" s="2">
        <v>9.2480852469229591E-3</v>
      </c>
      <c r="E341" s="2">
        <v>2.4185437596010599E-2</v>
      </c>
      <c r="F341" s="2">
        <v>3</v>
      </c>
    </row>
    <row r="342" spans="1:6" ht="22.5" customHeight="1">
      <c r="A342" s="2" t="s">
        <v>667</v>
      </c>
      <c r="B342" s="2" t="s">
        <v>860</v>
      </c>
      <c r="C342" s="3" t="s">
        <v>861</v>
      </c>
      <c r="D342" s="2">
        <v>9.6452880963943492E-3</v>
      </c>
      <c r="E342" s="2">
        <v>2.5135858531103301E-2</v>
      </c>
      <c r="F342" s="2">
        <v>16</v>
      </c>
    </row>
    <row r="343" spans="1:6" ht="22.5" customHeight="1">
      <c r="A343" s="2" t="s">
        <v>667</v>
      </c>
      <c r="B343" s="2" t="s">
        <v>862</v>
      </c>
      <c r="C343" s="3" t="s">
        <v>863</v>
      </c>
      <c r="D343" s="2">
        <v>1.24005327071807E-2</v>
      </c>
      <c r="E343" s="2">
        <v>3.15495956833012E-2</v>
      </c>
      <c r="F343" s="2">
        <v>53</v>
      </c>
    </row>
    <row r="344" spans="1:6" ht="22.5" customHeight="1">
      <c r="A344" s="2" t="s">
        <v>667</v>
      </c>
      <c r="B344" s="2" t="s">
        <v>864</v>
      </c>
      <c r="C344" s="3" t="s">
        <v>865</v>
      </c>
      <c r="D344" s="2">
        <v>1.24404627336142E-2</v>
      </c>
      <c r="E344" s="2">
        <v>3.15495956833012E-2</v>
      </c>
      <c r="F344" s="2">
        <v>38</v>
      </c>
    </row>
    <row r="345" spans="1:6" ht="22.5" customHeight="1">
      <c r="A345" s="2" t="s">
        <v>667</v>
      </c>
      <c r="B345" s="2" t="s">
        <v>866</v>
      </c>
      <c r="C345" s="3" t="s">
        <v>867</v>
      </c>
      <c r="D345" s="2">
        <v>1.24404627336142E-2</v>
      </c>
      <c r="E345" s="2">
        <v>3.15495956833012E-2</v>
      </c>
      <c r="F345" s="2">
        <v>38</v>
      </c>
    </row>
    <row r="346" spans="1:6" ht="22.5" customHeight="1">
      <c r="A346" s="2" t="s">
        <v>667</v>
      </c>
      <c r="B346" s="2" t="s">
        <v>868</v>
      </c>
      <c r="C346" s="3" t="s">
        <v>869</v>
      </c>
      <c r="D346" s="2">
        <v>1.27977348952708E-2</v>
      </c>
      <c r="E346" s="2">
        <v>3.2042449023497503E-2</v>
      </c>
      <c r="F346" s="2">
        <v>9</v>
      </c>
    </row>
    <row r="347" spans="1:6" ht="22.5" customHeight="1">
      <c r="A347" s="2" t="s">
        <v>667</v>
      </c>
      <c r="B347" s="2" t="s">
        <v>870</v>
      </c>
      <c r="C347" s="3" t="s">
        <v>871</v>
      </c>
      <c r="D347" s="2">
        <v>1.27977348952708E-2</v>
      </c>
      <c r="E347" s="2">
        <v>3.2042449023497503E-2</v>
      </c>
      <c r="F347" s="2">
        <v>9</v>
      </c>
    </row>
    <row r="348" spans="1:6" ht="22.5" customHeight="1">
      <c r="A348" s="2" t="s">
        <v>667</v>
      </c>
      <c r="B348" s="2" t="s">
        <v>872</v>
      </c>
      <c r="C348" s="3" t="s">
        <v>873</v>
      </c>
      <c r="D348" s="2">
        <v>1.27977348952708E-2</v>
      </c>
      <c r="E348" s="2">
        <v>3.2042449023497503E-2</v>
      </c>
      <c r="F348" s="2">
        <v>9</v>
      </c>
    </row>
    <row r="349" spans="1:6" ht="22.5" customHeight="1">
      <c r="A349" s="2" t="s">
        <v>667</v>
      </c>
      <c r="B349" s="2" t="s">
        <v>874</v>
      </c>
      <c r="C349" s="3" t="s">
        <v>875</v>
      </c>
      <c r="D349" s="2">
        <v>1.27977348952708E-2</v>
      </c>
      <c r="E349" s="2">
        <v>3.2042449023497503E-2</v>
      </c>
      <c r="F349" s="2">
        <v>9</v>
      </c>
    </row>
    <row r="350" spans="1:6" ht="22.5" customHeight="1">
      <c r="A350" s="2" t="s">
        <v>667</v>
      </c>
      <c r="B350" s="2" t="s">
        <v>876</v>
      </c>
      <c r="C350" s="3" t="s">
        <v>877</v>
      </c>
      <c r="D350" s="2">
        <v>1.27977348952708E-2</v>
      </c>
      <c r="E350" s="2">
        <v>3.2042449023497503E-2</v>
      </c>
      <c r="F350" s="2">
        <v>9</v>
      </c>
    </row>
    <row r="351" spans="1:6" ht="22.5" customHeight="1">
      <c r="A351" s="2" t="s">
        <v>667</v>
      </c>
      <c r="B351" s="2" t="s">
        <v>878</v>
      </c>
      <c r="C351" s="3" t="s">
        <v>879</v>
      </c>
      <c r="D351" s="2">
        <v>1.35843134348109E-2</v>
      </c>
      <c r="E351" s="2">
        <v>3.3758032640239001E-2</v>
      </c>
      <c r="F351" s="2">
        <v>17</v>
      </c>
    </row>
    <row r="352" spans="1:6" ht="22.5" customHeight="1">
      <c r="A352" s="2" t="s">
        <v>667</v>
      </c>
      <c r="B352" s="2" t="s">
        <v>880</v>
      </c>
      <c r="C352" s="3" t="s">
        <v>881</v>
      </c>
      <c r="D352" s="2">
        <v>1.5593435857228799E-2</v>
      </c>
      <c r="E352" s="2">
        <v>3.7810297139251402E-2</v>
      </c>
      <c r="F352" s="2">
        <v>4</v>
      </c>
    </row>
    <row r="353" spans="1:6" ht="22.5" customHeight="1">
      <c r="A353" s="2" t="s">
        <v>667</v>
      </c>
      <c r="B353" s="2" t="s">
        <v>882</v>
      </c>
      <c r="C353" s="3" t="s">
        <v>883</v>
      </c>
      <c r="D353" s="2">
        <v>1.5593435857228799E-2</v>
      </c>
      <c r="E353" s="2">
        <v>3.7810297139251402E-2</v>
      </c>
      <c r="F353" s="2">
        <v>4</v>
      </c>
    </row>
    <row r="354" spans="1:6" ht="22.5" customHeight="1">
      <c r="A354" s="2" t="s">
        <v>667</v>
      </c>
      <c r="B354" s="2" t="s">
        <v>884</v>
      </c>
      <c r="C354" s="3" t="s">
        <v>885</v>
      </c>
      <c r="D354" s="2">
        <v>1.69092317559171E-2</v>
      </c>
      <c r="E354" s="2">
        <v>4.0412254842491002E-2</v>
      </c>
      <c r="F354" s="2">
        <v>61</v>
      </c>
    </row>
    <row r="355" spans="1:6" ht="22.5" customHeight="1">
      <c r="A355" s="2" t="s">
        <v>667</v>
      </c>
      <c r="B355" s="2" t="s">
        <v>886</v>
      </c>
      <c r="C355" s="3" t="s">
        <v>887</v>
      </c>
      <c r="D355" s="2">
        <v>1.8803103701238701E-2</v>
      </c>
      <c r="E355" s="2">
        <v>4.3991336293998901E-2</v>
      </c>
      <c r="F355" s="2">
        <v>2</v>
      </c>
    </row>
    <row r="356" spans="1:6" ht="39" customHeight="1">
      <c r="A356" s="2" t="s">
        <v>667</v>
      </c>
      <c r="B356" s="2" t="s">
        <v>888</v>
      </c>
      <c r="C356" s="3" t="s">
        <v>889</v>
      </c>
      <c r="D356" s="2">
        <v>1.9541234512813602E-2</v>
      </c>
      <c r="E356" s="2">
        <v>4.5293951921811598E-2</v>
      </c>
      <c r="F356" s="2">
        <v>8</v>
      </c>
    </row>
    <row r="357" spans="1:6" ht="39" customHeight="1">
      <c r="A357" s="2" t="s">
        <v>667</v>
      </c>
      <c r="B357" s="2" t="s">
        <v>890</v>
      </c>
      <c r="C357" s="3" t="s">
        <v>891</v>
      </c>
      <c r="D357" s="2">
        <v>1.9541234512813602E-2</v>
      </c>
      <c r="E357" s="2">
        <v>4.5293951921811598E-2</v>
      </c>
      <c r="F357" s="2">
        <v>8</v>
      </c>
    </row>
    <row r="358" spans="1:6" ht="22.5" customHeight="1">
      <c r="A358" s="2" t="s">
        <v>667</v>
      </c>
      <c r="B358" s="2" t="s">
        <v>892</v>
      </c>
      <c r="C358" s="3" t="s">
        <v>893</v>
      </c>
      <c r="D358" s="2">
        <v>1.9541234512813602E-2</v>
      </c>
      <c r="E358" s="2">
        <v>4.5293951921811598E-2</v>
      </c>
      <c r="F358" s="2">
        <v>8</v>
      </c>
    </row>
    <row r="359" spans="1:6" ht="22.5" customHeight="1">
      <c r="A359" s="2" t="s">
        <v>667</v>
      </c>
      <c r="B359" s="2" t="s">
        <v>894</v>
      </c>
      <c r="C359" s="3" t="s">
        <v>895</v>
      </c>
      <c r="D359" s="2">
        <v>2.0762952980386599E-2</v>
      </c>
      <c r="E359" s="2">
        <v>4.6928031736213099E-2</v>
      </c>
      <c r="F359" s="2">
        <v>3</v>
      </c>
    </row>
    <row r="360" spans="1:6" ht="22.5" customHeight="1">
      <c r="A360" s="2" t="s">
        <v>667</v>
      </c>
      <c r="B360" s="2" t="s">
        <v>896</v>
      </c>
      <c r="C360" s="3" t="s">
        <v>897</v>
      </c>
      <c r="D360" s="2">
        <v>2.0762952980386599E-2</v>
      </c>
      <c r="E360" s="2">
        <v>4.6928031736213099E-2</v>
      </c>
      <c r="F360" s="2">
        <v>3</v>
      </c>
    </row>
    <row r="361" spans="1:6" ht="22.5" customHeight="1">
      <c r="A361" s="2" t="s">
        <v>667</v>
      </c>
      <c r="B361" s="2" t="s">
        <v>898</v>
      </c>
      <c r="C361" s="3" t="s">
        <v>899</v>
      </c>
      <c r="D361" s="2">
        <v>2.0762952980386599E-2</v>
      </c>
      <c r="E361" s="2">
        <v>4.6928031736213099E-2</v>
      </c>
      <c r="F361" s="2">
        <v>3</v>
      </c>
    </row>
  </sheetData>
  <mergeCells count="1">
    <mergeCell ref="A1:F1"/>
  </mergeCells>
  <phoneticPr fontId="2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63"/>
  <sheetViews>
    <sheetView tabSelected="1" workbookViewId="0">
      <selection activeCell="C3" sqref="C3"/>
    </sheetView>
  </sheetViews>
  <sheetFormatPr defaultColWidth="8.7265625" defaultRowHeight="14"/>
  <cols>
    <col min="1" max="1" width="13.1796875" customWidth="1"/>
    <col min="2" max="2" width="15.7265625" customWidth="1"/>
    <col min="3" max="3" width="50.6328125" customWidth="1"/>
    <col min="4" max="5" width="16.26953125" customWidth="1"/>
    <col min="6" max="6" width="17.7265625" customWidth="1"/>
  </cols>
  <sheetData>
    <row r="1" spans="1:6" ht="22.5" customHeight="1">
      <c r="A1" s="89" t="s">
        <v>1045</v>
      </c>
      <c r="B1" s="89"/>
      <c r="C1" s="89"/>
      <c r="D1" s="89"/>
      <c r="E1" s="89"/>
      <c r="F1" s="89"/>
    </row>
    <row r="2" spans="1:6" ht="22.5" customHeight="1">
      <c r="A2" s="2" t="s">
        <v>178</v>
      </c>
      <c r="B2" s="2" t="s">
        <v>179</v>
      </c>
      <c r="C2" s="3" t="s">
        <v>180</v>
      </c>
      <c r="D2" s="2" t="s">
        <v>115</v>
      </c>
      <c r="E2" s="2" t="s">
        <v>116</v>
      </c>
      <c r="F2" s="2" t="s">
        <v>117</v>
      </c>
    </row>
    <row r="3" spans="1:6" ht="22.5" customHeight="1">
      <c r="A3" s="2" t="s">
        <v>181</v>
      </c>
      <c r="B3" s="2" t="s">
        <v>900</v>
      </c>
      <c r="C3" s="3" t="s">
        <v>901</v>
      </c>
      <c r="D3" s="4">
        <v>7.6737788724333206E-12</v>
      </c>
      <c r="E3" s="4">
        <v>8.6483487892323495E-9</v>
      </c>
      <c r="F3" s="2">
        <v>17</v>
      </c>
    </row>
    <row r="4" spans="1:6" ht="22.5" customHeight="1">
      <c r="A4" s="2" t="s">
        <v>181</v>
      </c>
      <c r="B4" s="2" t="s">
        <v>902</v>
      </c>
      <c r="C4" s="3" t="s">
        <v>903</v>
      </c>
      <c r="D4" s="4">
        <v>9.0029886233517595E-11</v>
      </c>
      <c r="E4" s="4">
        <v>5.0731840892587202E-8</v>
      </c>
      <c r="F4" s="2">
        <v>13</v>
      </c>
    </row>
    <row r="5" spans="1:6" ht="22.5" customHeight="1">
      <c r="A5" s="2" t="s">
        <v>181</v>
      </c>
      <c r="B5" s="2" t="s">
        <v>904</v>
      </c>
      <c r="C5" s="3" t="s">
        <v>905</v>
      </c>
      <c r="D5" s="4">
        <v>2.3427760353113999E-7</v>
      </c>
      <c r="E5" s="4">
        <v>3.7718694168513599E-5</v>
      </c>
      <c r="F5" s="2">
        <v>21</v>
      </c>
    </row>
    <row r="6" spans="1:6" ht="22.5" customHeight="1">
      <c r="A6" s="2" t="s">
        <v>181</v>
      </c>
      <c r="B6" s="2" t="s">
        <v>906</v>
      </c>
      <c r="C6" s="3" t="s">
        <v>907</v>
      </c>
      <c r="D6" s="4">
        <v>2.4193485991586798E-6</v>
      </c>
      <c r="E6" s="2">
        <v>2.1109027122129099E-4</v>
      </c>
      <c r="F6" s="2">
        <v>74</v>
      </c>
    </row>
    <row r="7" spans="1:6" ht="22.5" customHeight="1">
      <c r="A7" s="2" t="s">
        <v>181</v>
      </c>
      <c r="B7" s="2" t="s">
        <v>908</v>
      </c>
      <c r="C7" s="3" t="s">
        <v>909</v>
      </c>
      <c r="D7" s="2">
        <v>2.1262705653666601E-4</v>
      </c>
      <c r="E7" s="2">
        <v>8.2059208698526901E-3</v>
      </c>
      <c r="F7" s="2">
        <v>5</v>
      </c>
    </row>
    <row r="8" spans="1:6" ht="22.5" customHeight="1">
      <c r="A8" s="2" t="s">
        <v>181</v>
      </c>
      <c r="B8" s="2" t="s">
        <v>910</v>
      </c>
      <c r="C8" s="3" t="s">
        <v>911</v>
      </c>
      <c r="D8" s="2">
        <v>2.32998640492712E-4</v>
      </c>
      <c r="E8" s="2">
        <v>8.2059208698526901E-3</v>
      </c>
      <c r="F8" s="2">
        <v>4</v>
      </c>
    </row>
    <row r="9" spans="1:6" ht="22.5" customHeight="1">
      <c r="A9" s="2" t="s">
        <v>181</v>
      </c>
      <c r="B9" s="2" t="s">
        <v>912</v>
      </c>
      <c r="C9" s="3" t="s">
        <v>913</v>
      </c>
      <c r="D9" s="2">
        <v>2.32998640492712E-4</v>
      </c>
      <c r="E9" s="2">
        <v>8.2059208698526901E-3</v>
      </c>
      <c r="F9" s="2">
        <v>4</v>
      </c>
    </row>
    <row r="10" spans="1:6" ht="22.5" customHeight="1">
      <c r="A10" s="2" t="s">
        <v>181</v>
      </c>
      <c r="B10" s="2" t="s">
        <v>914</v>
      </c>
      <c r="C10" s="3" t="s">
        <v>915</v>
      </c>
      <c r="D10" s="2">
        <v>2.32998640492712E-4</v>
      </c>
      <c r="E10" s="2">
        <v>8.2059208698526901E-3</v>
      </c>
      <c r="F10" s="2">
        <v>4</v>
      </c>
    </row>
    <row r="11" spans="1:6" ht="22.5" customHeight="1">
      <c r="A11" s="2" t="s">
        <v>181</v>
      </c>
      <c r="B11" s="2" t="s">
        <v>916</v>
      </c>
      <c r="C11" s="3" t="s">
        <v>917</v>
      </c>
      <c r="D11" s="2">
        <v>2.32998640492712E-4</v>
      </c>
      <c r="E11" s="2">
        <v>8.2059208698526901E-3</v>
      </c>
      <c r="F11" s="2">
        <v>4</v>
      </c>
    </row>
    <row r="12" spans="1:6" ht="22.5" customHeight="1">
      <c r="A12" s="2" t="s">
        <v>181</v>
      </c>
      <c r="B12" s="2" t="s">
        <v>918</v>
      </c>
      <c r="C12" s="3" t="s">
        <v>919</v>
      </c>
      <c r="D12" s="2">
        <v>2.32998640492712E-4</v>
      </c>
      <c r="E12" s="2">
        <v>8.2059208698526901E-3</v>
      </c>
      <c r="F12" s="2">
        <v>4</v>
      </c>
    </row>
    <row r="13" spans="1:6" ht="22.5" customHeight="1">
      <c r="A13" s="2" t="s">
        <v>181</v>
      </c>
      <c r="B13" s="2" t="s">
        <v>920</v>
      </c>
      <c r="C13" s="3" t="s">
        <v>921</v>
      </c>
      <c r="D13" s="2">
        <v>2.6818884939391299E-4</v>
      </c>
      <c r="E13" s="2">
        <v>8.6356809504839795E-3</v>
      </c>
      <c r="F13" s="2">
        <v>3</v>
      </c>
    </row>
    <row r="14" spans="1:6" ht="22.5" customHeight="1">
      <c r="A14" s="2" t="s">
        <v>181</v>
      </c>
      <c r="B14" s="2" t="s">
        <v>922</v>
      </c>
      <c r="C14" s="3" t="s">
        <v>923</v>
      </c>
      <c r="D14" s="2">
        <v>2.6818884939391299E-4</v>
      </c>
      <c r="E14" s="2">
        <v>8.6356809504839795E-3</v>
      </c>
      <c r="F14" s="2">
        <v>3</v>
      </c>
    </row>
    <row r="15" spans="1:6" ht="22.5" customHeight="1">
      <c r="A15" s="2" t="s">
        <v>181</v>
      </c>
      <c r="B15" s="2" t="s">
        <v>924</v>
      </c>
      <c r="C15" s="3" t="s">
        <v>925</v>
      </c>
      <c r="D15" s="2">
        <v>3.6163234572585601E-4</v>
      </c>
      <c r="E15" s="2">
        <v>1.0188991340826001E-2</v>
      </c>
      <c r="F15" s="2">
        <v>24</v>
      </c>
    </row>
    <row r="16" spans="1:6" ht="22.5" customHeight="1">
      <c r="A16" s="2" t="s">
        <v>181</v>
      </c>
      <c r="B16" s="2" t="s">
        <v>926</v>
      </c>
      <c r="C16" s="3" t="s">
        <v>927</v>
      </c>
      <c r="D16" s="2">
        <v>3.6163234572585601E-4</v>
      </c>
      <c r="E16" s="2">
        <v>1.0188991340826001E-2</v>
      </c>
      <c r="F16" s="2">
        <v>24</v>
      </c>
    </row>
    <row r="17" spans="1:6" ht="22.5" customHeight="1">
      <c r="A17" s="2" t="s">
        <v>181</v>
      </c>
      <c r="B17" s="2" t="s">
        <v>928</v>
      </c>
      <c r="C17" s="3" t="s">
        <v>929</v>
      </c>
      <c r="D17" s="2">
        <v>3.6163234572585601E-4</v>
      </c>
      <c r="E17" s="2">
        <v>1.0188991340826001E-2</v>
      </c>
      <c r="F17" s="2">
        <v>24</v>
      </c>
    </row>
    <row r="18" spans="1:6" ht="22.5" customHeight="1">
      <c r="A18" s="2" t="s">
        <v>181</v>
      </c>
      <c r="B18" s="2" t="s">
        <v>930</v>
      </c>
      <c r="C18" s="3" t="s">
        <v>931</v>
      </c>
      <c r="D18" s="2">
        <v>9.7892822169924208E-4</v>
      </c>
      <c r="E18" s="2">
        <v>1.91772297864557E-2</v>
      </c>
      <c r="F18" s="2">
        <v>4</v>
      </c>
    </row>
    <row r="19" spans="1:6" ht="22.5" customHeight="1">
      <c r="A19" s="2" t="s">
        <v>181</v>
      </c>
      <c r="B19" s="2" t="s">
        <v>932</v>
      </c>
      <c r="C19" s="3" t="s">
        <v>933</v>
      </c>
      <c r="D19" s="2">
        <v>9.7892822169924208E-4</v>
      </c>
      <c r="E19" s="2">
        <v>1.91772297864557E-2</v>
      </c>
      <c r="F19" s="2">
        <v>4</v>
      </c>
    </row>
    <row r="20" spans="1:6" ht="22.5" customHeight="1">
      <c r="A20" s="2" t="s">
        <v>181</v>
      </c>
      <c r="B20" s="2" t="s">
        <v>934</v>
      </c>
      <c r="C20" s="3" t="s">
        <v>935</v>
      </c>
      <c r="D20" s="2">
        <v>9.7892822169924208E-4</v>
      </c>
      <c r="E20" s="2">
        <v>1.91772297864557E-2</v>
      </c>
      <c r="F20" s="2">
        <v>4</v>
      </c>
    </row>
    <row r="21" spans="1:6" ht="22.5" customHeight="1">
      <c r="A21" s="2" t="s">
        <v>181</v>
      </c>
      <c r="B21" s="2" t="s">
        <v>936</v>
      </c>
      <c r="C21" s="3" t="s">
        <v>937</v>
      </c>
      <c r="D21" s="2">
        <v>1.02097052989116E-3</v>
      </c>
      <c r="E21" s="2">
        <v>1.91772297864557E-2</v>
      </c>
      <c r="F21" s="2">
        <v>3</v>
      </c>
    </row>
    <row r="22" spans="1:6" ht="22.5" customHeight="1">
      <c r="A22" s="2" t="s">
        <v>181</v>
      </c>
      <c r="B22" s="2" t="s">
        <v>938</v>
      </c>
      <c r="C22" s="3" t="s">
        <v>939</v>
      </c>
      <c r="D22" s="2">
        <v>1.02097052989116E-3</v>
      </c>
      <c r="E22" s="2">
        <v>1.91772297864557E-2</v>
      </c>
      <c r="F22" s="2">
        <v>3</v>
      </c>
    </row>
    <row r="23" spans="1:6" ht="22.5" customHeight="1">
      <c r="A23" s="2" t="s">
        <v>181</v>
      </c>
      <c r="B23" s="2" t="s">
        <v>940</v>
      </c>
      <c r="C23" s="3" t="s">
        <v>941</v>
      </c>
      <c r="D23" s="2">
        <v>1.02097052989116E-3</v>
      </c>
      <c r="E23" s="2">
        <v>1.91772297864557E-2</v>
      </c>
      <c r="F23" s="2">
        <v>3</v>
      </c>
    </row>
    <row r="24" spans="1:6" ht="22.5" customHeight="1">
      <c r="A24" s="2" t="s">
        <v>181</v>
      </c>
      <c r="B24" s="2" t="s">
        <v>942</v>
      </c>
      <c r="C24" s="3" t="s">
        <v>943</v>
      </c>
      <c r="D24" s="2">
        <v>1.02097052989116E-3</v>
      </c>
      <c r="E24" s="2">
        <v>1.91772297864557E-2</v>
      </c>
      <c r="F24" s="2">
        <v>3</v>
      </c>
    </row>
    <row r="25" spans="1:6" ht="22.5" customHeight="1">
      <c r="A25" s="2" t="s">
        <v>181</v>
      </c>
      <c r="B25" s="2" t="s">
        <v>944</v>
      </c>
      <c r="C25" s="3" t="s">
        <v>945</v>
      </c>
      <c r="D25" s="2">
        <v>1.02097052989116E-3</v>
      </c>
      <c r="E25" s="2">
        <v>1.91772297864557E-2</v>
      </c>
      <c r="F25" s="2">
        <v>3</v>
      </c>
    </row>
    <row r="26" spans="1:6" ht="22.5" customHeight="1">
      <c r="A26" s="2" t="s">
        <v>181</v>
      </c>
      <c r="B26" s="2" t="s">
        <v>946</v>
      </c>
      <c r="C26" s="3" t="s">
        <v>947</v>
      </c>
      <c r="D26" s="2">
        <v>1.02097052989116E-3</v>
      </c>
      <c r="E26" s="2">
        <v>1.91772297864557E-2</v>
      </c>
      <c r="F26" s="2">
        <v>3</v>
      </c>
    </row>
    <row r="27" spans="1:6" ht="22.5" customHeight="1">
      <c r="A27" s="2" t="s">
        <v>181</v>
      </c>
      <c r="B27" s="2" t="s">
        <v>948</v>
      </c>
      <c r="C27" s="3" t="s">
        <v>949</v>
      </c>
      <c r="D27" s="2">
        <v>1.02097052989116E-3</v>
      </c>
      <c r="E27" s="2">
        <v>1.91772297864557E-2</v>
      </c>
      <c r="F27" s="2">
        <v>3</v>
      </c>
    </row>
    <row r="28" spans="1:6" ht="22.5" customHeight="1">
      <c r="A28" s="2" t="s">
        <v>181</v>
      </c>
      <c r="B28" s="2" t="s">
        <v>950</v>
      </c>
      <c r="C28" s="3" t="s">
        <v>951</v>
      </c>
      <c r="D28" s="2">
        <v>1.02097052989116E-3</v>
      </c>
      <c r="E28" s="2">
        <v>1.91772297864557E-2</v>
      </c>
      <c r="F28" s="2">
        <v>3</v>
      </c>
    </row>
    <row r="29" spans="1:6" ht="22.5" customHeight="1">
      <c r="A29" s="2" t="s">
        <v>181</v>
      </c>
      <c r="B29" s="2" t="s">
        <v>368</v>
      </c>
      <c r="C29" s="3" t="s">
        <v>369</v>
      </c>
      <c r="D29" s="2">
        <v>1.9025700879883401E-3</v>
      </c>
      <c r="E29" s="2">
        <v>3.5150762117423899E-2</v>
      </c>
      <c r="F29" s="2">
        <v>310</v>
      </c>
    </row>
    <row r="30" spans="1:6" ht="22.5" customHeight="1">
      <c r="A30" s="2" t="s">
        <v>181</v>
      </c>
      <c r="B30" s="2" t="s">
        <v>422</v>
      </c>
      <c r="C30" s="3" t="s">
        <v>423</v>
      </c>
      <c r="D30" s="2">
        <v>2.3726004754933499E-3</v>
      </c>
      <c r="E30" s="2">
        <v>4.1580611119444402E-2</v>
      </c>
      <c r="F30" s="2">
        <v>73</v>
      </c>
    </row>
    <row r="31" spans="1:6" ht="22.5" customHeight="1">
      <c r="A31" s="2" t="s">
        <v>181</v>
      </c>
      <c r="B31" s="2" t="s">
        <v>952</v>
      </c>
      <c r="C31" s="3" t="s">
        <v>953</v>
      </c>
      <c r="D31" s="2">
        <v>2.4296238349659702E-3</v>
      </c>
      <c r="E31" s="2">
        <v>4.1580611119444402E-2</v>
      </c>
      <c r="F31" s="2">
        <v>3</v>
      </c>
    </row>
    <row r="32" spans="1:6" ht="22.5" customHeight="1">
      <c r="A32" s="2" t="s">
        <v>181</v>
      </c>
      <c r="B32" s="2" t="s">
        <v>954</v>
      </c>
      <c r="C32" s="3" t="s">
        <v>955</v>
      </c>
      <c r="D32" s="2">
        <v>2.7776275236863599E-3</v>
      </c>
      <c r="E32" s="2">
        <v>4.5367916220210497E-2</v>
      </c>
      <c r="F32" s="2">
        <v>6</v>
      </c>
    </row>
    <row r="33" spans="1:6" ht="22.5" customHeight="1">
      <c r="A33" s="2" t="s">
        <v>181</v>
      </c>
      <c r="B33" s="2" t="s">
        <v>956</v>
      </c>
      <c r="C33" s="3" t="s">
        <v>957</v>
      </c>
      <c r="D33" s="2">
        <v>2.7776275236863599E-3</v>
      </c>
      <c r="E33" s="2">
        <v>4.5367916220210497E-2</v>
      </c>
      <c r="F33" s="2">
        <v>6</v>
      </c>
    </row>
    <row r="34" spans="1:6" ht="22.5" customHeight="1">
      <c r="A34" s="2" t="s">
        <v>592</v>
      </c>
      <c r="B34" s="2" t="s">
        <v>958</v>
      </c>
      <c r="C34" s="3" t="s">
        <v>959</v>
      </c>
      <c r="D34" s="4">
        <v>3.4604111668798E-8</v>
      </c>
      <c r="E34" s="4">
        <v>1.2999611283578399E-5</v>
      </c>
      <c r="F34" s="2">
        <v>15</v>
      </c>
    </row>
    <row r="35" spans="1:6" ht="22.5" customHeight="1">
      <c r="A35" s="2" t="s">
        <v>592</v>
      </c>
      <c r="B35" s="2" t="s">
        <v>960</v>
      </c>
      <c r="C35" s="3" t="s">
        <v>961</v>
      </c>
      <c r="D35" s="4">
        <v>7.3037232322517101E-7</v>
      </c>
      <c r="E35" s="4">
        <v>9.1458845363863103E-5</v>
      </c>
      <c r="F35" s="2">
        <v>13</v>
      </c>
    </row>
    <row r="36" spans="1:6" ht="22.5" customHeight="1">
      <c r="A36" s="2" t="s">
        <v>592</v>
      </c>
      <c r="B36" s="2" t="s">
        <v>962</v>
      </c>
      <c r="C36" s="3" t="s">
        <v>963</v>
      </c>
      <c r="D36" s="4">
        <v>7.3037232322517101E-7</v>
      </c>
      <c r="E36" s="4">
        <v>9.1458845363863103E-5</v>
      </c>
      <c r="F36" s="2">
        <v>13</v>
      </c>
    </row>
    <row r="37" spans="1:6" ht="22.5" customHeight="1">
      <c r="A37" s="2" t="s">
        <v>592</v>
      </c>
      <c r="B37" s="2" t="s">
        <v>964</v>
      </c>
      <c r="C37" s="3" t="s">
        <v>965</v>
      </c>
      <c r="D37" s="4">
        <v>1.37237213763546E-6</v>
      </c>
      <c r="E37" s="2">
        <v>1.5466633991151701E-4</v>
      </c>
      <c r="F37" s="2">
        <v>13</v>
      </c>
    </row>
    <row r="38" spans="1:6" ht="22.5" customHeight="1">
      <c r="A38" s="2" t="s">
        <v>592</v>
      </c>
      <c r="B38" s="2" t="s">
        <v>966</v>
      </c>
      <c r="C38" s="3" t="s">
        <v>967</v>
      </c>
      <c r="D38" s="4">
        <v>6.6715802655354897E-6</v>
      </c>
      <c r="E38" s="2">
        <v>4.69929434953656E-4</v>
      </c>
      <c r="F38" s="2">
        <v>15</v>
      </c>
    </row>
    <row r="39" spans="1:6" ht="22.5" customHeight="1">
      <c r="A39" s="2" t="s">
        <v>592</v>
      </c>
      <c r="B39" s="2" t="s">
        <v>968</v>
      </c>
      <c r="C39" s="3" t="s">
        <v>969</v>
      </c>
      <c r="D39" s="4">
        <v>7.2207890463542197E-6</v>
      </c>
      <c r="E39" s="2">
        <v>4.7869583854360099E-4</v>
      </c>
      <c r="F39" s="2">
        <v>13</v>
      </c>
    </row>
    <row r="40" spans="1:6" ht="22.5" customHeight="1">
      <c r="A40" s="2" t="s">
        <v>592</v>
      </c>
      <c r="B40" s="2" t="s">
        <v>970</v>
      </c>
      <c r="C40" s="3" t="s">
        <v>971</v>
      </c>
      <c r="D40" s="4">
        <v>1.5930255238176899E-5</v>
      </c>
      <c r="E40" s="2">
        <v>9.2637374413361104E-4</v>
      </c>
      <c r="F40" s="2">
        <v>15</v>
      </c>
    </row>
    <row r="41" spans="1:6" ht="22.5" customHeight="1">
      <c r="A41" s="2" t="s">
        <v>667</v>
      </c>
      <c r="B41" s="2" t="s">
        <v>972</v>
      </c>
      <c r="C41" s="3" t="s">
        <v>973</v>
      </c>
      <c r="D41" s="4">
        <v>6.6022440447529595E-8</v>
      </c>
      <c r="E41" s="4">
        <v>1.48814580768732E-5</v>
      </c>
      <c r="F41" s="2">
        <v>35</v>
      </c>
    </row>
    <row r="42" spans="1:6" ht="22.5" customHeight="1">
      <c r="A42" s="2" t="s">
        <v>667</v>
      </c>
      <c r="B42" s="2" t="s">
        <v>974</v>
      </c>
      <c r="C42" s="3" t="s">
        <v>975</v>
      </c>
      <c r="D42" s="4">
        <v>6.6022440447529595E-8</v>
      </c>
      <c r="E42" s="4">
        <v>1.48814580768732E-5</v>
      </c>
      <c r="F42" s="2">
        <v>35</v>
      </c>
    </row>
    <row r="43" spans="1:6" ht="22.5" customHeight="1">
      <c r="A43" s="2" t="s">
        <v>667</v>
      </c>
      <c r="B43" s="2" t="s">
        <v>976</v>
      </c>
      <c r="C43" s="3" t="s">
        <v>977</v>
      </c>
      <c r="D43" s="4">
        <v>1.4630848890598399E-7</v>
      </c>
      <c r="E43" s="4">
        <v>2.7481611166174001E-5</v>
      </c>
      <c r="F43" s="2">
        <v>35</v>
      </c>
    </row>
    <row r="44" spans="1:6" ht="22.5" customHeight="1">
      <c r="A44" s="2" t="s">
        <v>667</v>
      </c>
      <c r="B44" s="2" t="s">
        <v>978</v>
      </c>
      <c r="C44" s="3" t="s">
        <v>979</v>
      </c>
      <c r="D44" s="4">
        <v>2.4349365801923501E-6</v>
      </c>
      <c r="E44" s="2">
        <v>2.1109027122129099E-4</v>
      </c>
      <c r="F44" s="2">
        <v>21</v>
      </c>
    </row>
    <row r="45" spans="1:6" ht="22.5" customHeight="1">
      <c r="A45" s="2" t="s">
        <v>667</v>
      </c>
      <c r="B45" s="2" t="s">
        <v>980</v>
      </c>
      <c r="C45" s="3" t="s">
        <v>981</v>
      </c>
      <c r="D45" s="4">
        <v>2.4349365801923501E-6</v>
      </c>
      <c r="E45" s="2">
        <v>2.1109027122129099E-4</v>
      </c>
      <c r="F45" s="2">
        <v>21</v>
      </c>
    </row>
    <row r="46" spans="1:6" ht="22.5" customHeight="1">
      <c r="A46" s="2" t="s">
        <v>667</v>
      </c>
      <c r="B46" s="2" t="s">
        <v>982</v>
      </c>
      <c r="C46" s="3" t="s">
        <v>983</v>
      </c>
      <c r="D46" s="4">
        <v>5.5577638170064399E-6</v>
      </c>
      <c r="E46" s="2">
        <v>4.20201444402848E-4</v>
      </c>
      <c r="F46" s="2">
        <v>7</v>
      </c>
    </row>
    <row r="47" spans="1:6" ht="22.5" customHeight="1">
      <c r="A47" s="2" t="s">
        <v>667</v>
      </c>
      <c r="B47" s="2" t="s">
        <v>984</v>
      </c>
      <c r="C47" s="3" t="s">
        <v>985</v>
      </c>
      <c r="D47" s="4">
        <v>5.5927432706679002E-6</v>
      </c>
      <c r="E47" s="2">
        <v>4.20201444402848E-4</v>
      </c>
      <c r="F47" s="2">
        <v>13</v>
      </c>
    </row>
    <row r="48" spans="1:6" ht="22.5" customHeight="1">
      <c r="A48" s="2" t="s">
        <v>667</v>
      </c>
      <c r="B48" s="2" t="s">
        <v>986</v>
      </c>
      <c r="C48" s="3" t="s">
        <v>987</v>
      </c>
      <c r="D48" s="4">
        <v>1.7261622561495899E-5</v>
      </c>
      <c r="E48" s="2">
        <v>9.2637374413361104E-4</v>
      </c>
      <c r="F48" s="2">
        <v>4</v>
      </c>
    </row>
    <row r="49" spans="1:6" ht="22.5" customHeight="1">
      <c r="A49" s="2" t="s">
        <v>667</v>
      </c>
      <c r="B49" s="2" t="s">
        <v>988</v>
      </c>
      <c r="C49" s="3" t="s">
        <v>989</v>
      </c>
      <c r="D49" s="4">
        <v>1.7261622561495899E-5</v>
      </c>
      <c r="E49" s="2">
        <v>9.2637374413361104E-4</v>
      </c>
      <c r="F49" s="2">
        <v>4</v>
      </c>
    </row>
    <row r="50" spans="1:6" ht="22.5" customHeight="1">
      <c r="A50" s="2" t="s">
        <v>667</v>
      </c>
      <c r="B50" s="2" t="s">
        <v>990</v>
      </c>
      <c r="C50" s="3" t="s">
        <v>991</v>
      </c>
      <c r="D50" s="4">
        <v>1.7261622561495899E-5</v>
      </c>
      <c r="E50" s="2">
        <v>9.2637374413361104E-4</v>
      </c>
      <c r="F50" s="2">
        <v>4</v>
      </c>
    </row>
    <row r="51" spans="1:6" ht="22.5" customHeight="1">
      <c r="A51" s="2" t="s">
        <v>667</v>
      </c>
      <c r="B51" s="2" t="s">
        <v>992</v>
      </c>
      <c r="C51" s="3" t="s">
        <v>993</v>
      </c>
      <c r="D51" s="4">
        <v>3.9772795934435803E-5</v>
      </c>
      <c r="E51" s="2">
        <v>2.0374518644595101E-3</v>
      </c>
      <c r="F51" s="2">
        <v>21</v>
      </c>
    </row>
    <row r="52" spans="1:6" ht="22.5" customHeight="1">
      <c r="A52" s="2" t="s">
        <v>667</v>
      </c>
      <c r="B52" s="2" t="s">
        <v>994</v>
      </c>
      <c r="C52" s="3" t="s">
        <v>995</v>
      </c>
      <c r="D52" s="4">
        <v>8.1868326507964094E-5</v>
      </c>
      <c r="E52" s="2">
        <v>4.0115479988902403E-3</v>
      </c>
      <c r="F52" s="2">
        <v>4</v>
      </c>
    </row>
    <row r="53" spans="1:6" ht="22.5" customHeight="1">
      <c r="A53" s="2" t="s">
        <v>667</v>
      </c>
      <c r="B53" s="2" t="s">
        <v>996</v>
      </c>
      <c r="C53" s="3" t="s">
        <v>997</v>
      </c>
      <c r="D53" s="2">
        <v>1.69360422815615E-4</v>
      </c>
      <c r="E53" s="2">
        <v>7.9528831880499393E-3</v>
      </c>
      <c r="F53" s="2">
        <v>125</v>
      </c>
    </row>
    <row r="54" spans="1:6" ht="22.5" customHeight="1">
      <c r="A54" s="2" t="s">
        <v>667</v>
      </c>
      <c r="B54" s="2" t="s">
        <v>998</v>
      </c>
      <c r="C54" s="3" t="s">
        <v>999</v>
      </c>
      <c r="D54" s="2">
        <v>2.01540051156158E-4</v>
      </c>
      <c r="E54" s="2">
        <v>8.2059208698526901E-3</v>
      </c>
      <c r="F54" s="2">
        <v>18</v>
      </c>
    </row>
    <row r="55" spans="1:6" ht="22.5" customHeight="1">
      <c r="A55" s="2" t="s">
        <v>667</v>
      </c>
      <c r="B55" s="2" t="s">
        <v>1000</v>
      </c>
      <c r="C55" s="3" t="s">
        <v>1001</v>
      </c>
      <c r="D55" s="2">
        <v>2.6818884939391299E-4</v>
      </c>
      <c r="E55" s="2">
        <v>8.6356809504839795E-3</v>
      </c>
      <c r="F55" s="2">
        <v>3</v>
      </c>
    </row>
    <row r="56" spans="1:6" ht="22.5" customHeight="1">
      <c r="A56" s="2" t="s">
        <v>667</v>
      </c>
      <c r="B56" s="2" t="s">
        <v>1002</v>
      </c>
      <c r="C56" s="3" t="s">
        <v>1003</v>
      </c>
      <c r="D56" s="2">
        <v>3.2528086758467202E-4</v>
      </c>
      <c r="E56" s="2">
        <v>9.9078793991331099E-3</v>
      </c>
      <c r="F56" s="2">
        <v>6</v>
      </c>
    </row>
    <row r="57" spans="1:6" ht="22.5" customHeight="1">
      <c r="A57" s="2" t="s">
        <v>667</v>
      </c>
      <c r="B57" s="2" t="s">
        <v>1004</v>
      </c>
      <c r="C57" s="3" t="s">
        <v>1005</v>
      </c>
      <c r="D57" s="2">
        <v>5.1582089773998397E-4</v>
      </c>
      <c r="E57" s="2">
        <v>1.2918447816732501E-2</v>
      </c>
      <c r="F57" s="2">
        <v>4</v>
      </c>
    </row>
    <row r="58" spans="1:6" ht="22.5" customHeight="1">
      <c r="A58" s="2" t="s">
        <v>667</v>
      </c>
      <c r="B58" s="2" t="s">
        <v>1006</v>
      </c>
      <c r="C58" s="3" t="s">
        <v>1007</v>
      </c>
      <c r="D58" s="2">
        <v>5.1582089773998397E-4</v>
      </c>
      <c r="E58" s="2">
        <v>1.2918447816732501E-2</v>
      </c>
      <c r="F58" s="2">
        <v>4</v>
      </c>
    </row>
    <row r="59" spans="1:6" ht="22.5" customHeight="1">
      <c r="A59" s="2" t="s">
        <v>667</v>
      </c>
      <c r="B59" s="2" t="s">
        <v>1008</v>
      </c>
      <c r="C59" s="3" t="s">
        <v>1009</v>
      </c>
      <c r="D59" s="2">
        <v>6.6852382812069601E-4</v>
      </c>
      <c r="E59" s="2">
        <v>1.63788337889571E-2</v>
      </c>
      <c r="F59" s="2">
        <v>14</v>
      </c>
    </row>
    <row r="60" spans="1:6" ht="22.5" customHeight="1">
      <c r="A60" s="2" t="s">
        <v>667</v>
      </c>
      <c r="B60" s="2" t="s">
        <v>1010</v>
      </c>
      <c r="C60" s="3" t="s">
        <v>1011</v>
      </c>
      <c r="D60" s="2">
        <v>9.7892822169924208E-4</v>
      </c>
      <c r="E60" s="2">
        <v>1.91772297864557E-2</v>
      </c>
      <c r="F60" s="2">
        <v>4</v>
      </c>
    </row>
    <row r="61" spans="1:6" ht="39" customHeight="1">
      <c r="A61" s="2" t="s">
        <v>667</v>
      </c>
      <c r="B61" s="2" t="s">
        <v>1012</v>
      </c>
      <c r="C61" s="3" t="s">
        <v>1013</v>
      </c>
      <c r="D61" s="2">
        <v>1.02097052989116E-3</v>
      </c>
      <c r="E61" s="2">
        <v>1.91772297864557E-2</v>
      </c>
      <c r="F61" s="2">
        <v>3</v>
      </c>
    </row>
    <row r="62" spans="1:6" ht="22.5" customHeight="1">
      <c r="A62" s="2" t="s">
        <v>667</v>
      </c>
      <c r="B62" s="2" t="s">
        <v>1014</v>
      </c>
      <c r="C62" s="3" t="s">
        <v>1015</v>
      </c>
      <c r="D62" s="2">
        <v>2.4296238349659702E-3</v>
      </c>
      <c r="E62" s="2">
        <v>4.1580611119444402E-2</v>
      </c>
      <c r="F62" s="2">
        <v>3</v>
      </c>
    </row>
    <row r="63" spans="1:6" ht="22.5" customHeight="1">
      <c r="A63" s="2" t="s">
        <v>667</v>
      </c>
      <c r="B63" s="2" t="s">
        <v>1016</v>
      </c>
      <c r="C63" s="3" t="s">
        <v>1017</v>
      </c>
      <c r="D63" s="2">
        <v>2.6602936047169399E-3</v>
      </c>
      <c r="E63" s="2">
        <v>4.4748520783820703E-2</v>
      </c>
      <c r="F63" s="2">
        <v>5</v>
      </c>
    </row>
  </sheetData>
  <autoFilter ref="A2:F63" xr:uid="{00000000-0009-0000-0000-000014000000}">
    <sortState xmlns:xlrd2="http://schemas.microsoft.com/office/spreadsheetml/2017/richdata2" ref="A3:F63">
      <sortCondition ref="A2"/>
    </sortState>
  </autoFilter>
  <mergeCells count="1">
    <mergeCell ref="A1:F1"/>
  </mergeCells>
  <phoneticPr fontId="2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2"/>
  <sheetViews>
    <sheetView zoomScaleNormal="100" workbookViewId="0">
      <selection activeCell="F13" sqref="F13"/>
    </sheetView>
  </sheetViews>
  <sheetFormatPr defaultColWidth="8.7265625" defaultRowHeight="13"/>
  <cols>
    <col min="1" max="1" width="17.7265625" style="42" customWidth="1"/>
    <col min="2" max="2" width="16.26953125" style="42" customWidth="1"/>
    <col min="3" max="3" width="10.81640625" style="42" customWidth="1"/>
    <col min="4" max="4" width="7.54296875" style="42" customWidth="1"/>
    <col min="5" max="5" width="15.36328125" style="42" customWidth="1"/>
    <col min="6" max="6" width="10" style="42" customWidth="1"/>
    <col min="7" max="7" width="14.36328125" style="42" customWidth="1"/>
    <col min="8" max="9" width="9.08984375" style="42" bestFit="1" customWidth="1"/>
    <col min="10" max="10" width="17.54296875" style="42" bestFit="1" customWidth="1"/>
    <col min="11" max="11" width="16.36328125" style="42" customWidth="1"/>
    <col min="12" max="12" width="10.7265625" style="42" customWidth="1"/>
    <col min="13" max="16384" width="8.7265625" style="42"/>
  </cols>
  <sheetData>
    <row r="1" spans="1:12" s="17" customFormat="1">
      <c r="A1" s="76" t="s">
        <v>1039</v>
      </c>
      <c r="B1" s="76"/>
      <c r="C1" s="76"/>
      <c r="D1" s="76"/>
      <c r="E1" s="43"/>
      <c r="F1" s="43"/>
      <c r="G1" s="43"/>
      <c r="H1" s="43"/>
      <c r="I1" s="43"/>
      <c r="J1" s="43"/>
      <c r="K1" s="43"/>
      <c r="L1" s="43"/>
    </row>
    <row r="2" spans="1:12" s="17" customFormat="1">
      <c r="A2" s="43"/>
      <c r="B2" s="43"/>
      <c r="C2" s="43"/>
      <c r="D2" s="73" t="s">
        <v>1020</v>
      </c>
      <c r="E2" s="74"/>
      <c r="F2" s="74"/>
      <c r="G2" s="75"/>
      <c r="H2" s="73" t="s">
        <v>1021</v>
      </c>
      <c r="I2" s="74"/>
      <c r="J2" s="74"/>
      <c r="K2" s="74"/>
      <c r="L2" s="75"/>
    </row>
    <row r="3" spans="1:12" s="17" customFormat="1">
      <c r="A3" s="44" t="s">
        <v>0</v>
      </c>
      <c r="B3" s="44" t="s">
        <v>1022</v>
      </c>
      <c r="C3" s="44" t="s">
        <v>1023</v>
      </c>
      <c r="D3" s="45" t="s">
        <v>1024</v>
      </c>
      <c r="E3" s="46" t="s">
        <v>1025</v>
      </c>
      <c r="F3" s="46" t="s">
        <v>1026</v>
      </c>
      <c r="G3" s="38" t="s">
        <v>1027</v>
      </c>
      <c r="H3" s="39" t="s">
        <v>1024</v>
      </c>
      <c r="I3" s="40" t="s">
        <v>1028</v>
      </c>
      <c r="J3" s="40" t="s">
        <v>1027</v>
      </c>
      <c r="K3" s="40" t="s">
        <v>1029</v>
      </c>
      <c r="L3" s="38" t="s">
        <v>1030</v>
      </c>
    </row>
    <row r="4" spans="1:12" s="41" customFormat="1" ht="18" customHeight="1">
      <c r="A4" s="52" t="s">
        <v>7</v>
      </c>
      <c r="B4" s="47" t="s">
        <v>1031</v>
      </c>
      <c r="C4" s="47" t="s">
        <v>1032</v>
      </c>
      <c r="D4" s="47">
        <v>17</v>
      </c>
      <c r="E4" s="48">
        <v>45550618621</v>
      </c>
      <c r="F4" s="47">
        <v>58</v>
      </c>
      <c r="G4" s="49">
        <v>785355493</v>
      </c>
      <c r="H4" s="49">
        <v>21</v>
      </c>
      <c r="I4" s="49">
        <v>54</v>
      </c>
      <c r="J4" s="50">
        <v>756564000</v>
      </c>
      <c r="K4" s="51">
        <v>6.7999999999999996E-3</v>
      </c>
      <c r="L4" s="51">
        <v>0.44059999999999999</v>
      </c>
    </row>
    <row r="5" spans="1:12" ht="22.5" customHeight="1">
      <c r="A5" s="33"/>
      <c r="B5" s="34"/>
      <c r="C5" s="35"/>
      <c r="D5" s="35"/>
      <c r="E5" s="36"/>
      <c r="F5" s="35"/>
      <c r="G5" s="34"/>
    </row>
    <row r="6" spans="1:12" ht="22.5" customHeight="1"/>
    <row r="7" spans="1:12" ht="22.5" customHeight="1"/>
    <row r="8" spans="1:12" ht="22.5" customHeight="1"/>
    <row r="9" spans="1:12" ht="22.5" customHeight="1"/>
    <row r="10" spans="1:12" ht="22.5" customHeight="1"/>
    <row r="11" spans="1:12" ht="22.5" customHeight="1"/>
    <row r="12" spans="1:12" ht="22.5" customHeight="1"/>
    <row r="13" spans="1:12" ht="22.5" customHeight="1"/>
    <row r="14" spans="1:12" ht="22.5" customHeight="1"/>
    <row r="15" spans="1:12" ht="22.5" customHeight="1"/>
    <row r="16" spans="1:12" ht="22.5" customHeight="1"/>
    <row r="17" ht="22.5" customHeight="1"/>
    <row r="18" ht="22.5" customHeight="1"/>
    <row r="19" ht="22.5" customHeight="1"/>
    <row r="20" ht="22.5" customHeight="1"/>
    <row r="21" ht="22.5" customHeight="1"/>
    <row r="22" ht="22.5" customHeight="1"/>
    <row r="23" ht="22.5" customHeight="1"/>
    <row r="24" ht="22.5" customHeight="1"/>
    <row r="25" ht="22.5" customHeight="1"/>
    <row r="26" ht="22.5" customHeight="1"/>
    <row r="27" ht="22.5" customHeight="1"/>
    <row r="28" ht="22.5" customHeight="1"/>
    <row r="29" ht="22.5" customHeight="1"/>
    <row r="30" ht="22.5" customHeight="1"/>
    <row r="31" ht="22.5" customHeight="1"/>
    <row r="32" ht="22.5" customHeight="1"/>
  </sheetData>
  <mergeCells count="3">
    <mergeCell ref="D2:G2"/>
    <mergeCell ref="H2:L2"/>
    <mergeCell ref="A1:D1"/>
  </mergeCells>
  <phoneticPr fontId="20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"/>
  <sheetViews>
    <sheetView zoomScale="70" zoomScaleNormal="70" workbookViewId="0">
      <selection activeCell="F9" sqref="F9"/>
    </sheetView>
  </sheetViews>
  <sheetFormatPr defaultColWidth="8.7265625" defaultRowHeight="14"/>
  <cols>
    <col min="1" max="1" width="11.26953125" customWidth="1"/>
    <col min="2" max="2" width="13.54296875" customWidth="1"/>
    <col min="3" max="3" width="11.81640625" customWidth="1"/>
    <col min="4" max="4" width="12.6328125" customWidth="1"/>
    <col min="5" max="5" width="10" customWidth="1"/>
    <col min="6" max="6" width="18.08984375" customWidth="1"/>
  </cols>
  <sheetData>
    <row r="1" spans="1:6" ht="22.5" customHeight="1" thickBot="1">
      <c r="A1" s="79" t="s">
        <v>17</v>
      </c>
      <c r="B1" s="79"/>
      <c r="C1" s="79"/>
      <c r="D1" s="79"/>
      <c r="E1" s="79"/>
      <c r="F1" s="79"/>
    </row>
    <row r="2" spans="1:6" s="32" customFormat="1" ht="15" customHeight="1" thickTop="1">
      <c r="A2" s="81"/>
      <c r="B2" s="81"/>
      <c r="C2" s="80" t="s">
        <v>7</v>
      </c>
      <c r="D2" s="80"/>
      <c r="E2" s="80"/>
      <c r="F2" s="80"/>
    </row>
    <row r="3" spans="1:6" s="32" customFormat="1" ht="14.5" thickBot="1">
      <c r="A3" s="82"/>
      <c r="B3" s="82"/>
      <c r="C3" s="53" t="s">
        <v>1035</v>
      </c>
      <c r="D3" s="53" t="s">
        <v>1036</v>
      </c>
      <c r="E3" s="53" t="s">
        <v>1037</v>
      </c>
      <c r="F3" s="53" t="s">
        <v>1038</v>
      </c>
    </row>
    <row r="4" spans="1:6" s="32" customFormat="1" ht="14.5" thickTop="1">
      <c r="A4" s="83" t="s">
        <v>18</v>
      </c>
      <c r="B4" s="55" t="s">
        <v>19</v>
      </c>
      <c r="C4" s="56">
        <v>8042</v>
      </c>
      <c r="D4" s="56">
        <v>9915</v>
      </c>
      <c r="E4" s="56">
        <v>7981</v>
      </c>
      <c r="F4" s="56">
        <v>9848</v>
      </c>
    </row>
    <row r="5" spans="1:6" s="32" customFormat="1">
      <c r="A5" s="83"/>
      <c r="B5" s="55" t="s">
        <v>20</v>
      </c>
      <c r="C5" s="56">
        <v>39860</v>
      </c>
      <c r="D5" s="56">
        <v>1449786</v>
      </c>
      <c r="E5" s="56">
        <v>37775</v>
      </c>
      <c r="F5" s="56">
        <v>45485772</v>
      </c>
    </row>
    <row r="6" spans="1:6" s="32" customFormat="1">
      <c r="A6" s="83"/>
      <c r="B6" s="55" t="s">
        <v>21</v>
      </c>
      <c r="C6" s="56">
        <v>74167</v>
      </c>
      <c r="D6" s="56">
        <v>3078525</v>
      </c>
      <c r="E6" s="56">
        <v>72704</v>
      </c>
      <c r="F6" s="56">
        <v>48038869</v>
      </c>
    </row>
    <row r="7" spans="1:6" s="32" customFormat="1">
      <c r="A7" s="83"/>
      <c r="B7" s="55" t="s">
        <v>22</v>
      </c>
      <c r="C7" s="56">
        <v>105658</v>
      </c>
      <c r="D7" s="56">
        <v>5475964</v>
      </c>
      <c r="E7" s="56">
        <v>103515</v>
      </c>
      <c r="F7" s="56">
        <v>50437721</v>
      </c>
    </row>
    <row r="8" spans="1:6" s="58" customFormat="1">
      <c r="A8" s="83"/>
      <c r="B8" s="54" t="s">
        <v>23</v>
      </c>
      <c r="C8" s="57">
        <v>144256</v>
      </c>
      <c r="D8" s="57">
        <v>7165921</v>
      </c>
      <c r="E8" s="57">
        <v>141635</v>
      </c>
      <c r="F8" s="57">
        <v>56151842</v>
      </c>
    </row>
    <row r="9" spans="1:6" s="32" customFormat="1">
      <c r="A9" s="83"/>
      <c r="B9" s="55" t="s">
        <v>24</v>
      </c>
      <c r="C9" s="56">
        <v>183826</v>
      </c>
      <c r="D9" s="56">
        <v>10160014</v>
      </c>
      <c r="E9" s="56">
        <v>180131</v>
      </c>
      <c r="F9" s="56">
        <v>60173665</v>
      </c>
    </row>
    <row r="10" spans="1:6" s="32" customFormat="1">
      <c r="A10" s="83"/>
      <c r="B10" s="55" t="s">
        <v>25</v>
      </c>
      <c r="C10" s="56">
        <v>226935</v>
      </c>
      <c r="D10" s="56">
        <v>13580983</v>
      </c>
      <c r="E10" s="56">
        <v>222001</v>
      </c>
      <c r="F10" s="56">
        <v>65745891</v>
      </c>
    </row>
    <row r="11" spans="1:6" s="32" customFormat="1">
      <c r="A11" s="83"/>
      <c r="B11" s="55" t="s">
        <v>26</v>
      </c>
      <c r="C11" s="56">
        <v>289512</v>
      </c>
      <c r="D11" s="56">
        <v>17009762</v>
      </c>
      <c r="E11" s="56">
        <v>283772</v>
      </c>
      <c r="F11" s="56">
        <v>72967961</v>
      </c>
    </row>
    <row r="12" spans="1:6" s="32" customFormat="1">
      <c r="A12" s="83"/>
      <c r="B12" s="55" t="s">
        <v>27</v>
      </c>
      <c r="C12" s="56">
        <v>380473</v>
      </c>
      <c r="D12" s="56">
        <v>21902037</v>
      </c>
      <c r="E12" s="56">
        <v>377086</v>
      </c>
      <c r="F12" s="56">
        <v>79665837</v>
      </c>
    </row>
    <row r="13" spans="1:6" s="32" customFormat="1">
      <c r="A13" s="83" t="s">
        <v>28</v>
      </c>
      <c r="B13" s="55" t="s">
        <v>19</v>
      </c>
      <c r="C13" s="56">
        <v>7228</v>
      </c>
      <c r="D13" s="56">
        <v>1624</v>
      </c>
      <c r="E13" s="56">
        <v>7400</v>
      </c>
      <c r="F13" s="56">
        <v>1123</v>
      </c>
    </row>
    <row r="14" spans="1:6" s="32" customFormat="1">
      <c r="A14" s="83"/>
      <c r="B14" s="55" t="s">
        <v>20</v>
      </c>
      <c r="C14" s="56">
        <v>3619</v>
      </c>
      <c r="D14" s="56">
        <v>81</v>
      </c>
      <c r="E14" s="56">
        <v>3715</v>
      </c>
      <c r="F14" s="56">
        <v>9</v>
      </c>
    </row>
    <row r="15" spans="1:6" s="32" customFormat="1">
      <c r="A15" s="83"/>
      <c r="B15" s="55" t="s">
        <v>21</v>
      </c>
      <c r="C15" s="56">
        <v>2485</v>
      </c>
      <c r="D15" s="56">
        <v>49</v>
      </c>
      <c r="E15" s="56">
        <v>2538</v>
      </c>
      <c r="F15" s="56">
        <v>8</v>
      </c>
    </row>
    <row r="16" spans="1:6" s="32" customFormat="1">
      <c r="A16" s="83"/>
      <c r="B16" s="55" t="s">
        <v>22</v>
      </c>
      <c r="C16" s="56">
        <v>1772</v>
      </c>
      <c r="D16" s="56">
        <v>33</v>
      </c>
      <c r="E16" s="56">
        <v>1810</v>
      </c>
      <c r="F16" s="56">
        <v>7</v>
      </c>
    </row>
    <row r="17" spans="1:6" s="32" customFormat="1">
      <c r="A17" s="83"/>
      <c r="B17" s="55" t="s">
        <v>23</v>
      </c>
      <c r="C17" s="56">
        <v>1263</v>
      </c>
      <c r="D17" s="56">
        <v>23</v>
      </c>
      <c r="E17" s="56">
        <v>1290</v>
      </c>
      <c r="F17" s="56">
        <v>5</v>
      </c>
    </row>
    <row r="18" spans="1:6" s="32" customFormat="1">
      <c r="A18" s="83"/>
      <c r="B18" s="55" t="s">
        <v>24</v>
      </c>
      <c r="C18" s="56">
        <v>877</v>
      </c>
      <c r="D18" s="56">
        <v>16</v>
      </c>
      <c r="E18" s="56">
        <v>895</v>
      </c>
      <c r="F18" s="56">
        <v>4</v>
      </c>
    </row>
    <row r="19" spans="1:6" s="32" customFormat="1">
      <c r="A19" s="83"/>
      <c r="B19" s="55" t="s">
        <v>25</v>
      </c>
      <c r="C19" s="56">
        <v>565</v>
      </c>
      <c r="D19" s="56">
        <v>10</v>
      </c>
      <c r="E19" s="56">
        <v>577</v>
      </c>
      <c r="F19" s="56">
        <v>3</v>
      </c>
    </row>
    <row r="20" spans="1:6" s="32" customFormat="1">
      <c r="A20" s="83"/>
      <c r="B20" s="55" t="s">
        <v>26</v>
      </c>
      <c r="C20" s="56">
        <v>316</v>
      </c>
      <c r="D20" s="56">
        <v>6</v>
      </c>
      <c r="E20" s="56">
        <v>322</v>
      </c>
      <c r="F20" s="56">
        <v>2</v>
      </c>
    </row>
    <row r="21" spans="1:6" s="32" customFormat="1">
      <c r="A21" s="83"/>
      <c r="B21" s="55" t="s">
        <v>27</v>
      </c>
      <c r="C21" s="56">
        <v>124</v>
      </c>
      <c r="D21" s="56">
        <v>3</v>
      </c>
      <c r="E21" s="56">
        <v>127</v>
      </c>
      <c r="F21" s="56">
        <v>1</v>
      </c>
    </row>
    <row r="22" spans="1:6" s="32" customFormat="1">
      <c r="A22" s="77" t="s">
        <v>29</v>
      </c>
      <c r="B22" s="77"/>
      <c r="C22" s="56">
        <v>1631826</v>
      </c>
      <c r="D22" s="56">
        <v>34125841</v>
      </c>
      <c r="E22" s="56">
        <v>1631826</v>
      </c>
      <c r="F22" s="56">
        <v>79665837</v>
      </c>
    </row>
    <row r="23" spans="1:6" s="32" customFormat="1">
      <c r="A23" s="77" t="s">
        <v>30</v>
      </c>
      <c r="B23" s="77"/>
      <c r="C23" s="56">
        <v>632324714</v>
      </c>
      <c r="D23" s="56">
        <v>660996733</v>
      </c>
      <c r="E23" s="56">
        <v>632324881</v>
      </c>
      <c r="F23" s="56">
        <v>660374319</v>
      </c>
    </row>
    <row r="24" spans="1:6" s="32" customFormat="1">
      <c r="A24" s="77" t="s">
        <v>31</v>
      </c>
      <c r="B24" s="77"/>
      <c r="C24" s="56">
        <v>106633</v>
      </c>
      <c r="D24" s="56">
        <v>98484</v>
      </c>
      <c r="E24" s="56">
        <v>106907</v>
      </c>
      <c r="F24" s="56">
        <v>98042</v>
      </c>
    </row>
    <row r="25" spans="1:6" s="32" customFormat="1">
      <c r="A25" s="77" t="s">
        <v>32</v>
      </c>
      <c r="B25" s="77"/>
      <c r="C25" s="56">
        <v>14968</v>
      </c>
      <c r="D25" s="56">
        <v>9604</v>
      </c>
      <c r="E25" s="56">
        <v>15145</v>
      </c>
      <c r="F25" s="56">
        <v>9107</v>
      </c>
    </row>
    <row r="26" spans="1:6" s="32" customFormat="1" ht="14.5" thickBot="1">
      <c r="A26" s="78" t="s">
        <v>33</v>
      </c>
      <c r="B26" s="78"/>
      <c r="C26" s="59"/>
      <c r="D26" s="59">
        <v>4.34</v>
      </c>
      <c r="E26" s="59"/>
      <c r="F26" s="59">
        <v>4.25</v>
      </c>
    </row>
    <row r="27" spans="1:6" s="32" customFormat="1" ht="14.5" thickTop="1"/>
  </sheetData>
  <mergeCells count="11">
    <mergeCell ref="A24:B24"/>
    <mergeCell ref="A25:B25"/>
    <mergeCell ref="A26:B26"/>
    <mergeCell ref="A1:F1"/>
    <mergeCell ref="C2:F2"/>
    <mergeCell ref="A23:B23"/>
    <mergeCell ref="A2:A3"/>
    <mergeCell ref="B2:B3"/>
    <mergeCell ref="A4:A12"/>
    <mergeCell ref="A13:A21"/>
    <mergeCell ref="A22:B22"/>
  </mergeCells>
  <phoneticPr fontId="2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7"/>
  <sheetViews>
    <sheetView zoomScale="70" zoomScaleNormal="70" workbookViewId="0">
      <selection activeCell="A5" sqref="A5:A7"/>
    </sheetView>
  </sheetViews>
  <sheetFormatPr defaultColWidth="8.7265625" defaultRowHeight="14"/>
  <cols>
    <col min="1" max="1" width="48.08984375" customWidth="1"/>
    <col min="2" max="2" width="23.7265625" customWidth="1"/>
    <col min="3" max="3" width="31.54296875" customWidth="1"/>
  </cols>
  <sheetData>
    <row r="1" spans="1:13" ht="28.5" customHeight="1">
      <c r="A1" s="84" t="s">
        <v>34</v>
      </c>
      <c r="B1" s="84"/>
      <c r="C1" s="84"/>
      <c r="D1" s="24"/>
      <c r="E1" s="24"/>
      <c r="F1" s="24"/>
      <c r="G1" s="24"/>
      <c r="H1" s="24"/>
      <c r="I1" s="24"/>
      <c r="J1" s="24"/>
      <c r="K1" s="24"/>
      <c r="L1" s="28"/>
      <c r="M1" s="28"/>
    </row>
    <row r="2" spans="1:13" ht="22.5" customHeight="1">
      <c r="A2" s="86" t="s">
        <v>35</v>
      </c>
      <c r="B2" s="85" t="s">
        <v>7</v>
      </c>
      <c r="C2" s="85"/>
    </row>
    <row r="3" spans="1:13" ht="22.5" customHeight="1">
      <c r="A3" s="86"/>
      <c r="B3" s="12" t="s">
        <v>36</v>
      </c>
      <c r="C3" s="12" t="s">
        <v>37</v>
      </c>
    </row>
    <row r="4" spans="1:13" ht="22.5" customHeight="1">
      <c r="A4" s="13" t="s">
        <v>38</v>
      </c>
      <c r="B4" s="14">
        <v>1323</v>
      </c>
      <c r="C4" s="13">
        <v>96.2</v>
      </c>
    </row>
    <row r="5" spans="1:13" ht="22.5" customHeight="1">
      <c r="A5" s="13" t="s">
        <v>39</v>
      </c>
      <c r="B5" s="14">
        <v>1279</v>
      </c>
      <c r="C5" s="25">
        <v>93</v>
      </c>
    </row>
    <row r="6" spans="1:13" ht="22.5" customHeight="1">
      <c r="A6" s="13" t="s">
        <v>40</v>
      </c>
      <c r="B6" s="13">
        <v>44</v>
      </c>
      <c r="C6" s="13">
        <v>3.2</v>
      </c>
    </row>
    <row r="7" spans="1:13" ht="22.5" customHeight="1">
      <c r="A7" s="13" t="s">
        <v>41</v>
      </c>
      <c r="B7" s="13">
        <v>15</v>
      </c>
      <c r="C7" s="13">
        <v>1.1000000000000001</v>
      </c>
    </row>
    <row r="8" spans="1:13" ht="22.5" customHeight="1">
      <c r="A8" s="13" t="s">
        <v>42</v>
      </c>
      <c r="B8" s="13">
        <v>37</v>
      </c>
      <c r="C8" s="13">
        <v>2.7</v>
      </c>
    </row>
    <row r="9" spans="1:13" ht="22.5" customHeight="1">
      <c r="A9" s="13" t="s">
        <v>43</v>
      </c>
      <c r="B9" s="13">
        <v>1375</v>
      </c>
      <c r="C9" s="13">
        <v>100</v>
      </c>
    </row>
    <row r="10" spans="1:13" ht="22.5" customHeight="1">
      <c r="A10" s="20"/>
      <c r="B10" s="20"/>
      <c r="C10" s="20"/>
    </row>
    <row r="11" spans="1:13" ht="22.5" customHeight="1">
      <c r="A11" s="11" t="s">
        <v>44</v>
      </c>
      <c r="B11" s="11"/>
      <c r="C11" s="11"/>
    </row>
    <row r="12" spans="1:13" ht="22.5" customHeight="1">
      <c r="A12" s="13" t="s">
        <v>0</v>
      </c>
      <c r="B12" s="13" t="s">
        <v>45</v>
      </c>
      <c r="C12" s="13" t="s">
        <v>46</v>
      </c>
    </row>
    <row r="13" spans="1:13" ht="22.5" customHeight="1">
      <c r="A13" s="26" t="s">
        <v>7</v>
      </c>
      <c r="B13" s="27">
        <v>0.98540000000000005</v>
      </c>
      <c r="C13" s="27">
        <v>0.87629999999999997</v>
      </c>
    </row>
    <row r="15" spans="1:13" ht="14.5">
      <c r="A15" s="11" t="s">
        <v>1033</v>
      </c>
    </row>
    <row r="16" spans="1:13" ht="22.5" customHeight="1">
      <c r="A16" s="13" t="s">
        <v>0</v>
      </c>
      <c r="B16" s="13" t="s">
        <v>45</v>
      </c>
      <c r="C16" s="13" t="s">
        <v>1034</v>
      </c>
    </row>
    <row r="17" spans="1:3" ht="22.5" customHeight="1">
      <c r="A17" s="26" t="s">
        <v>7</v>
      </c>
      <c r="B17" s="27">
        <v>0.94499999999999995</v>
      </c>
      <c r="C17" s="27">
        <v>0.91100000000000003</v>
      </c>
    </row>
  </sheetData>
  <mergeCells count="3">
    <mergeCell ref="A1:C1"/>
    <mergeCell ref="B2:C2"/>
    <mergeCell ref="A2:A3"/>
  </mergeCells>
  <phoneticPr fontId="2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"/>
  <sheetViews>
    <sheetView workbookViewId="0">
      <selection activeCell="B7" sqref="B7"/>
    </sheetView>
  </sheetViews>
  <sheetFormatPr defaultColWidth="8.7265625" defaultRowHeight="14"/>
  <cols>
    <col min="1" max="1" width="17.36328125" customWidth="1"/>
    <col min="2" max="2" width="17.54296875" customWidth="1"/>
    <col min="3" max="3" width="15.7265625" customWidth="1"/>
  </cols>
  <sheetData>
    <row r="1" spans="1:3" ht="28.5" customHeight="1">
      <c r="A1" s="87" t="s">
        <v>47</v>
      </c>
      <c r="B1" s="87"/>
      <c r="C1" s="87"/>
    </row>
    <row r="2" spans="1:3" ht="22.5" customHeight="1">
      <c r="A2" s="60" t="s">
        <v>48</v>
      </c>
      <c r="B2" s="60" t="s">
        <v>7</v>
      </c>
      <c r="C2" s="60"/>
    </row>
    <row r="3" spans="1:3" ht="22.5" customHeight="1">
      <c r="A3" s="60"/>
      <c r="B3" s="60" t="s">
        <v>49</v>
      </c>
      <c r="C3" s="60" t="s">
        <v>50</v>
      </c>
    </row>
    <row r="4" spans="1:3" ht="22.5" customHeight="1">
      <c r="A4" s="60" t="s">
        <v>51</v>
      </c>
      <c r="B4" s="60">
        <v>0.02</v>
      </c>
      <c r="C4" s="60">
        <v>195101</v>
      </c>
    </row>
    <row r="5" spans="1:3" ht="22.5" customHeight="1">
      <c r="A5" s="60" t="s">
        <v>52</v>
      </c>
      <c r="B5" s="60">
        <v>1.29</v>
      </c>
      <c r="C5" s="60">
        <v>8544069</v>
      </c>
    </row>
    <row r="6" spans="1:3" ht="22.5" customHeight="1">
      <c r="A6" s="60" t="s">
        <v>53</v>
      </c>
      <c r="B6" s="60">
        <v>8.92</v>
      </c>
      <c r="C6" s="60">
        <v>58964998</v>
      </c>
    </row>
    <row r="7" spans="1:3" ht="22.5" customHeight="1">
      <c r="A7" s="60" t="s">
        <v>54</v>
      </c>
      <c r="B7" s="60">
        <v>27.63</v>
      </c>
      <c r="C7" s="60">
        <v>182647664</v>
      </c>
    </row>
    <row r="8" spans="1:3" ht="22.5" customHeight="1">
      <c r="A8" s="60" t="s">
        <v>55</v>
      </c>
      <c r="B8" s="60">
        <v>40.450000000000003</v>
      </c>
      <c r="C8" s="60">
        <v>267388298</v>
      </c>
    </row>
    <row r="9" spans="1:3" ht="22.5" customHeight="1">
      <c r="A9" s="60" t="s">
        <v>56</v>
      </c>
      <c r="B9" s="60">
        <v>7.84</v>
      </c>
      <c r="C9" s="60">
        <v>51829905</v>
      </c>
    </row>
    <row r="10" spans="1:3" ht="22.5" customHeight="1">
      <c r="A10" s="60" t="s">
        <v>57</v>
      </c>
      <c r="B10" s="60">
        <v>0.02</v>
      </c>
      <c r="C10" s="60">
        <v>167298</v>
      </c>
    </row>
    <row r="11" spans="1:3" ht="22.5" customHeight="1">
      <c r="A11" s="60" t="s">
        <v>58</v>
      </c>
      <c r="B11" s="60">
        <v>0.18</v>
      </c>
      <c r="C11" s="60">
        <v>1253399</v>
      </c>
    </row>
    <row r="12" spans="1:3" ht="22.5" customHeight="1">
      <c r="A12" s="60" t="s">
        <v>59</v>
      </c>
      <c r="B12" s="60">
        <v>5.48</v>
      </c>
      <c r="C12" s="60">
        <v>36226788</v>
      </c>
    </row>
    <row r="13" spans="1:3" ht="22.5" customHeight="1">
      <c r="A13" s="60" t="s">
        <v>43</v>
      </c>
      <c r="B13" s="60">
        <v>52.08</v>
      </c>
      <c r="C13" s="60">
        <v>344277372</v>
      </c>
    </row>
  </sheetData>
  <mergeCells count="1">
    <mergeCell ref="A1:C1"/>
  </mergeCells>
  <phoneticPr fontId="2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8"/>
  <sheetViews>
    <sheetView workbookViewId="0">
      <selection activeCell="E10" sqref="E10"/>
    </sheetView>
  </sheetViews>
  <sheetFormatPr defaultColWidth="8.7265625" defaultRowHeight="14"/>
  <cols>
    <col min="1" max="1" width="50.26953125" customWidth="1"/>
    <col min="2" max="2" width="21.7265625" customWidth="1"/>
    <col min="3" max="3" width="8.6328125" customWidth="1"/>
  </cols>
  <sheetData>
    <row r="1" spans="1:7" ht="22.5" customHeight="1">
      <c r="A1" s="6" t="s">
        <v>60</v>
      </c>
      <c r="B1" s="6"/>
      <c r="C1" s="6"/>
      <c r="D1" s="17"/>
      <c r="E1" s="17"/>
      <c r="F1" s="17"/>
      <c r="G1" s="17"/>
    </row>
    <row r="2" spans="1:7" ht="22.5" customHeight="1">
      <c r="A2" s="9"/>
      <c r="B2" s="16" t="s">
        <v>7</v>
      </c>
      <c r="C2" s="7"/>
    </row>
    <row r="3" spans="1:7" ht="22.5" customHeight="1">
      <c r="A3" s="9" t="s">
        <v>61</v>
      </c>
      <c r="B3" s="18">
        <v>29737</v>
      </c>
      <c r="C3" s="7"/>
    </row>
    <row r="4" spans="1:7" ht="22.5" customHeight="1">
      <c r="A4" s="9" t="s">
        <v>62</v>
      </c>
      <c r="B4" s="19">
        <v>4135.33</v>
      </c>
      <c r="C4" s="7"/>
    </row>
    <row r="5" spans="1:7" ht="22.5" customHeight="1">
      <c r="A5" s="9" t="s">
        <v>63</v>
      </c>
      <c r="B5" s="19">
        <v>1213.77</v>
      </c>
      <c r="C5" s="7"/>
    </row>
    <row r="6" spans="1:7" ht="22.5" customHeight="1">
      <c r="A6" s="9" t="s">
        <v>64</v>
      </c>
      <c r="B6" s="9">
        <v>5.46</v>
      </c>
      <c r="C6" s="7"/>
    </row>
    <row r="7" spans="1:7" ht="22.5" customHeight="1">
      <c r="A7" s="9" t="s">
        <v>65</v>
      </c>
      <c r="B7" s="9">
        <v>222.06</v>
      </c>
      <c r="C7" s="7"/>
    </row>
    <row r="8" spans="1:7" ht="22.5" customHeight="1">
      <c r="A8" s="9" t="s">
        <v>66</v>
      </c>
      <c r="B8" s="9">
        <v>654.20000000000005</v>
      </c>
      <c r="C8" s="7"/>
    </row>
    <row r="9" spans="1:7" ht="22.5" customHeight="1">
      <c r="A9" s="20"/>
      <c r="B9" s="20"/>
      <c r="C9" s="20"/>
    </row>
    <row r="10" spans="1:7" ht="22.5" customHeight="1">
      <c r="A10" s="21" t="s">
        <v>67</v>
      </c>
      <c r="B10" s="7"/>
      <c r="C10" s="7"/>
    </row>
    <row r="11" spans="1:7" ht="22.5" customHeight="1">
      <c r="A11" s="89" t="s">
        <v>35</v>
      </c>
      <c r="B11" s="88" t="s">
        <v>7</v>
      </c>
      <c r="C11" s="88"/>
    </row>
    <row r="12" spans="1:7" ht="22.5" customHeight="1">
      <c r="A12" s="89"/>
      <c r="B12" s="1" t="s">
        <v>36</v>
      </c>
      <c r="C12" s="1" t="s">
        <v>37</v>
      </c>
    </row>
    <row r="13" spans="1:7" ht="22.5" customHeight="1">
      <c r="A13" s="2" t="s">
        <v>38</v>
      </c>
      <c r="B13" s="22">
        <v>1312</v>
      </c>
      <c r="C13" s="23">
        <v>95.4</v>
      </c>
    </row>
    <row r="14" spans="1:7" ht="22.5" customHeight="1">
      <c r="A14" s="2" t="s">
        <v>39</v>
      </c>
      <c r="B14" s="10">
        <v>1268</v>
      </c>
      <c r="C14" s="2">
        <v>92.2</v>
      </c>
    </row>
    <row r="15" spans="1:7" ht="22.5" customHeight="1">
      <c r="A15" s="2" t="s">
        <v>40</v>
      </c>
      <c r="B15" s="2">
        <v>44</v>
      </c>
      <c r="C15" s="2">
        <v>3.2</v>
      </c>
    </row>
    <row r="16" spans="1:7" ht="22.5" customHeight="1">
      <c r="A16" s="2" t="s">
        <v>41</v>
      </c>
      <c r="B16" s="2">
        <v>32</v>
      </c>
      <c r="C16" s="2">
        <v>2.2999999999999998</v>
      </c>
    </row>
    <row r="17" spans="1:3" ht="22.5" customHeight="1">
      <c r="A17" s="2" t="s">
        <v>42</v>
      </c>
      <c r="B17" s="2">
        <v>31</v>
      </c>
      <c r="C17" s="2">
        <v>2.2999999999999998</v>
      </c>
    </row>
    <row r="18" spans="1:3" ht="22.5" customHeight="1">
      <c r="A18" s="2" t="s">
        <v>43</v>
      </c>
      <c r="B18" s="2">
        <v>1375</v>
      </c>
      <c r="C18" s="2">
        <v>100</v>
      </c>
    </row>
  </sheetData>
  <mergeCells count="2">
    <mergeCell ref="B11:C11"/>
    <mergeCell ref="A11:A12"/>
  </mergeCells>
  <phoneticPr fontId="2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"/>
  <sheetViews>
    <sheetView workbookViewId="0">
      <selection activeCell="A4" sqref="A4:XFD4"/>
    </sheetView>
  </sheetViews>
  <sheetFormatPr defaultColWidth="8.7265625" defaultRowHeight="14"/>
  <cols>
    <col min="1" max="1" width="36.90625" customWidth="1"/>
    <col min="2" max="2" width="23.54296875" customWidth="1"/>
    <col min="3" max="3" width="21.54296875" customWidth="1"/>
  </cols>
  <sheetData>
    <row r="1" spans="1:5" ht="22.5" customHeight="1">
      <c r="A1" s="7" t="s">
        <v>68</v>
      </c>
      <c r="B1" s="7"/>
      <c r="C1" s="7"/>
      <c r="D1" s="15"/>
      <c r="E1" s="15"/>
    </row>
    <row r="2" spans="1:5" ht="22.5" customHeight="1">
      <c r="A2" s="91"/>
      <c r="B2" s="90" t="s">
        <v>7</v>
      </c>
      <c r="C2" s="90"/>
    </row>
    <row r="3" spans="1:5" ht="22.5" customHeight="1">
      <c r="A3" s="92"/>
      <c r="B3" s="8" t="s">
        <v>69</v>
      </c>
      <c r="C3" s="8" t="s">
        <v>70</v>
      </c>
    </row>
    <row r="4" spans="1:5" ht="22.5" customHeight="1">
      <c r="A4" s="9" t="s">
        <v>71</v>
      </c>
      <c r="B4" s="10">
        <v>28601</v>
      </c>
      <c r="C4" s="2">
        <v>96.18</v>
      </c>
    </row>
    <row r="5" spans="1:5" ht="22.5" customHeight="1">
      <c r="A5" s="9" t="s">
        <v>72</v>
      </c>
      <c r="B5" s="10">
        <v>22676</v>
      </c>
      <c r="C5" s="2">
        <v>76.260000000000005</v>
      </c>
    </row>
    <row r="6" spans="1:5" ht="22.5" customHeight="1">
      <c r="A6" s="9" t="s">
        <v>73</v>
      </c>
      <c r="B6" s="10">
        <v>21439</v>
      </c>
      <c r="C6" s="2">
        <v>72.099999999999994</v>
      </c>
    </row>
    <row r="7" spans="1:5" ht="22.5" customHeight="1">
      <c r="A7" s="9" t="s">
        <v>74</v>
      </c>
      <c r="B7" s="10">
        <v>10929</v>
      </c>
      <c r="C7" s="2">
        <v>36.75</v>
      </c>
    </row>
    <row r="8" spans="1:5" ht="22.5" customHeight="1">
      <c r="A8" s="9" t="s">
        <v>75</v>
      </c>
      <c r="B8" s="10">
        <v>28208</v>
      </c>
      <c r="C8" s="2">
        <v>94.86</v>
      </c>
    </row>
    <row r="9" spans="1:5" ht="22.5" customHeight="1">
      <c r="A9" s="9" t="s">
        <v>76</v>
      </c>
      <c r="B9" s="10">
        <v>22636</v>
      </c>
      <c r="C9" s="2">
        <v>76.12</v>
      </c>
    </row>
    <row r="10" spans="1:5" ht="22.5" customHeight="1">
      <c r="A10" s="9" t="s">
        <v>77</v>
      </c>
      <c r="B10" s="10">
        <v>28689</v>
      </c>
      <c r="C10" s="2">
        <v>96.48</v>
      </c>
    </row>
    <row r="11" spans="1:5" ht="22.5" customHeight="1">
      <c r="A11" s="9" t="s">
        <v>78</v>
      </c>
      <c r="B11" s="10">
        <v>1136</v>
      </c>
      <c r="C11" s="9">
        <v>3.82</v>
      </c>
    </row>
  </sheetData>
  <mergeCells count="2">
    <mergeCell ref="B2:C2"/>
    <mergeCell ref="A2:A3"/>
  </mergeCells>
  <phoneticPr fontId="2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"/>
  <sheetViews>
    <sheetView zoomScale="70" zoomScaleNormal="70" workbookViewId="0">
      <selection activeCell="C8" sqref="C8"/>
    </sheetView>
  </sheetViews>
  <sheetFormatPr defaultColWidth="8.7265625" defaultRowHeight="14"/>
  <cols>
    <col min="1" max="1" width="13.54296875" customWidth="1"/>
    <col min="2" max="2" width="17.6328125" customWidth="1"/>
    <col min="3" max="3" width="10.36328125" customWidth="1"/>
    <col min="4" max="4" width="9.6328125" customWidth="1"/>
    <col min="5" max="5" width="13.6328125" customWidth="1"/>
    <col min="6" max="6" width="10.1796875" customWidth="1"/>
    <col min="7" max="7" width="9.7265625" customWidth="1"/>
    <col min="8" max="8" width="10.1796875" customWidth="1"/>
    <col min="9" max="9" width="9.54296875" customWidth="1"/>
    <col min="10" max="10" width="13.08984375" customWidth="1"/>
    <col min="11" max="11" width="10.90625" customWidth="1"/>
    <col min="12" max="12" width="12.26953125" customWidth="1"/>
    <col min="13" max="13" width="9.36328125" customWidth="1"/>
  </cols>
  <sheetData>
    <row r="1" spans="1:13" ht="39" customHeight="1">
      <c r="A1" s="93" t="s">
        <v>1040</v>
      </c>
      <c r="B1" s="93"/>
      <c r="C1" s="93"/>
      <c r="D1" s="93"/>
      <c r="E1" s="93"/>
      <c r="F1" s="93"/>
      <c r="G1" s="93"/>
      <c r="H1" s="93"/>
      <c r="I1" s="62"/>
      <c r="J1" s="61"/>
      <c r="K1" s="62"/>
      <c r="L1" s="61"/>
      <c r="M1" s="62"/>
    </row>
    <row r="2" spans="1:13" ht="22.5" customHeight="1">
      <c r="A2" s="94" t="s">
        <v>0</v>
      </c>
      <c r="B2" s="94"/>
      <c r="C2" s="94" t="s">
        <v>79</v>
      </c>
      <c r="D2" s="94" t="s">
        <v>80</v>
      </c>
      <c r="E2" s="94" t="s">
        <v>81</v>
      </c>
      <c r="F2" s="94"/>
      <c r="G2" s="94"/>
      <c r="H2" s="94"/>
      <c r="I2" s="94"/>
      <c r="J2" s="94" t="s">
        <v>82</v>
      </c>
      <c r="K2" s="94"/>
      <c r="L2" s="94"/>
      <c r="M2" s="94"/>
    </row>
    <row r="3" spans="1:13" ht="22.5" customHeight="1">
      <c r="A3" s="94"/>
      <c r="B3" s="94"/>
      <c r="C3" s="94"/>
      <c r="D3" s="94"/>
      <c r="E3" s="63" t="s">
        <v>83</v>
      </c>
      <c r="F3" s="63" t="s">
        <v>84</v>
      </c>
      <c r="G3" s="63" t="s">
        <v>85</v>
      </c>
      <c r="H3" s="63" t="s">
        <v>86</v>
      </c>
      <c r="I3" s="63" t="s">
        <v>87</v>
      </c>
      <c r="J3" s="63" t="s">
        <v>88</v>
      </c>
      <c r="K3" s="63" t="s">
        <v>89</v>
      </c>
      <c r="L3" s="63" t="s">
        <v>90</v>
      </c>
      <c r="M3" s="63" t="s">
        <v>91</v>
      </c>
    </row>
    <row r="4" spans="1:13" ht="22.5" customHeight="1">
      <c r="A4" s="95" t="s">
        <v>7</v>
      </c>
      <c r="B4" s="64" t="s">
        <v>92</v>
      </c>
      <c r="C4" s="60">
        <v>123</v>
      </c>
      <c r="D4" s="60">
        <v>1141</v>
      </c>
      <c r="E4" s="60">
        <v>906</v>
      </c>
      <c r="F4" s="60">
        <v>436</v>
      </c>
      <c r="G4" s="60">
        <v>65</v>
      </c>
      <c r="H4" s="60">
        <v>43</v>
      </c>
      <c r="I4" s="60">
        <v>362</v>
      </c>
      <c r="J4" s="60">
        <v>385</v>
      </c>
      <c r="K4" s="60">
        <v>248</v>
      </c>
      <c r="L4" s="60">
        <v>39</v>
      </c>
      <c r="M4" s="60">
        <v>98</v>
      </c>
    </row>
    <row r="5" spans="1:13" ht="22.5" customHeight="1">
      <c r="A5" s="95"/>
      <c r="B5" s="64" t="s">
        <v>93</v>
      </c>
      <c r="C5" s="65">
        <v>131.918699186992</v>
      </c>
      <c r="D5" s="65">
        <v>75.103418054338306</v>
      </c>
      <c r="E5" s="65">
        <v>158.254966887417</v>
      </c>
      <c r="F5" s="65">
        <v>217.18577981651401</v>
      </c>
      <c r="G5" s="65">
        <v>118.553846153846</v>
      </c>
      <c r="H5" s="65">
        <v>131.20930232558101</v>
      </c>
      <c r="I5" s="65">
        <v>97.618784530386705</v>
      </c>
      <c r="J5" s="65">
        <v>114.675324675325</v>
      </c>
      <c r="K5" s="65">
        <v>101.064516129032</v>
      </c>
      <c r="L5" s="65">
        <v>133.48717948717899</v>
      </c>
      <c r="M5" s="65">
        <v>141.632653061224</v>
      </c>
    </row>
    <row r="6" spans="1:13" ht="22.5" customHeight="1">
      <c r="A6" s="95"/>
      <c r="B6" s="64" t="s">
        <v>94</v>
      </c>
      <c r="C6" s="66">
        <v>16226</v>
      </c>
      <c r="D6" s="66">
        <v>85693</v>
      </c>
      <c r="E6" s="66">
        <v>143379</v>
      </c>
      <c r="F6" s="66">
        <v>94693</v>
      </c>
      <c r="G6" s="66">
        <v>7706</v>
      </c>
      <c r="H6" s="66">
        <v>5642</v>
      </c>
      <c r="I6" s="66">
        <v>35338</v>
      </c>
      <c r="J6" s="66">
        <v>44150</v>
      </c>
      <c r="K6" s="66">
        <v>25064</v>
      </c>
      <c r="L6" s="66">
        <v>5206</v>
      </c>
      <c r="M6" s="66">
        <v>13880</v>
      </c>
    </row>
    <row r="7" spans="1:13" ht="22.5" customHeight="1">
      <c r="A7" s="95"/>
      <c r="B7" s="64" t="s">
        <v>95</v>
      </c>
      <c r="C7" s="60">
        <v>2.4550000000000002E-3</v>
      </c>
      <c r="D7" s="60">
        <v>1.2964E-2</v>
      </c>
      <c r="E7" s="60">
        <v>2.1690999999999998E-2</v>
      </c>
      <c r="F7" s="60">
        <v>1.4326E-2</v>
      </c>
      <c r="G7" s="60">
        <v>1.1659999999999999E-3</v>
      </c>
      <c r="H7" s="60">
        <v>8.5400000000000005E-4</v>
      </c>
      <c r="I7" s="60">
        <v>5.3460000000000001E-3</v>
      </c>
      <c r="J7" s="60">
        <v>6.679E-3</v>
      </c>
      <c r="K7" s="60">
        <v>3.7919999999999998E-3</v>
      </c>
      <c r="L7" s="60">
        <v>7.8799999999999996E-4</v>
      </c>
      <c r="M7" s="60">
        <v>2.0999999999999999E-3</v>
      </c>
    </row>
  </sheetData>
  <mergeCells count="8">
    <mergeCell ref="A1:H1"/>
    <mergeCell ref="E2:I2"/>
    <mergeCell ref="J2:M2"/>
    <mergeCell ref="A2:A3"/>
    <mergeCell ref="A4:A7"/>
    <mergeCell ref="B2:B3"/>
    <mergeCell ref="C2:C3"/>
    <mergeCell ref="D2:D3"/>
  </mergeCells>
  <phoneticPr fontId="2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zoomScale="70" zoomScaleNormal="70" workbookViewId="0">
      <selection sqref="A1:C1"/>
    </sheetView>
  </sheetViews>
  <sheetFormatPr defaultColWidth="8.7265625" defaultRowHeight="14"/>
  <cols>
    <col min="1" max="1" width="27.90625" customWidth="1"/>
    <col min="2" max="2" width="17.7265625" customWidth="1"/>
    <col min="3" max="3" width="22.08984375" customWidth="1"/>
    <col min="4" max="4" width="23.36328125" customWidth="1"/>
    <col min="5" max="5" width="17.90625" customWidth="1"/>
    <col min="6" max="6" width="20.6328125" customWidth="1"/>
    <col min="7" max="7" width="27.36328125" customWidth="1"/>
  </cols>
  <sheetData>
    <row r="1" spans="1:7" ht="22.5" customHeight="1">
      <c r="A1" s="96" t="s">
        <v>1041</v>
      </c>
      <c r="B1" s="96"/>
      <c r="C1" s="96"/>
      <c r="D1" s="67"/>
      <c r="E1" s="67"/>
      <c r="F1" s="67"/>
      <c r="G1" s="67"/>
    </row>
    <row r="2" spans="1:7" ht="22.5" customHeight="1">
      <c r="A2" s="68" t="s">
        <v>0</v>
      </c>
      <c r="B2" s="68" t="s">
        <v>96</v>
      </c>
      <c r="C2" s="68" t="s">
        <v>97</v>
      </c>
      <c r="D2" s="68" t="s">
        <v>98</v>
      </c>
      <c r="E2" s="68" t="s">
        <v>99</v>
      </c>
      <c r="F2" s="68" t="s">
        <v>100</v>
      </c>
      <c r="G2" s="68" t="s">
        <v>101</v>
      </c>
    </row>
    <row r="3" spans="1:7" ht="22.5" customHeight="1">
      <c r="A3" s="69" t="s">
        <v>102</v>
      </c>
      <c r="B3" s="68">
        <v>29737</v>
      </c>
      <c r="C3" s="68">
        <v>28119</v>
      </c>
      <c r="D3" s="68">
        <v>1618</v>
      </c>
      <c r="E3" s="68">
        <v>15270</v>
      </c>
      <c r="F3" s="68">
        <v>8900</v>
      </c>
      <c r="G3" s="68">
        <v>1.84</v>
      </c>
    </row>
    <row r="4" spans="1:7" ht="22.5" customHeight="1">
      <c r="A4" s="69" t="s">
        <v>103</v>
      </c>
      <c r="B4" s="68">
        <v>30097</v>
      </c>
      <c r="C4" s="68">
        <v>27325</v>
      </c>
      <c r="D4" s="68">
        <v>2772</v>
      </c>
      <c r="E4" s="68">
        <v>15427</v>
      </c>
      <c r="F4" s="68">
        <v>9117</v>
      </c>
      <c r="G4" s="68">
        <v>1.77</v>
      </c>
    </row>
    <row r="5" spans="1:7" ht="22.5" customHeight="1">
      <c r="A5" s="69" t="s">
        <v>104</v>
      </c>
      <c r="B5" s="68">
        <v>45116</v>
      </c>
      <c r="C5" s="68">
        <v>40298</v>
      </c>
      <c r="D5" s="68">
        <v>4818</v>
      </c>
      <c r="E5" s="68">
        <v>15763</v>
      </c>
      <c r="F5" s="68">
        <v>9265</v>
      </c>
      <c r="G5" s="68">
        <v>2.56</v>
      </c>
    </row>
    <row r="6" spans="1:7" ht="22.5" customHeight="1">
      <c r="A6" s="69" t="s">
        <v>105</v>
      </c>
      <c r="B6" s="68">
        <v>36349</v>
      </c>
      <c r="C6" s="68">
        <v>31216</v>
      </c>
      <c r="D6" s="68">
        <v>5133</v>
      </c>
      <c r="E6" s="68">
        <v>14455</v>
      </c>
      <c r="F6" s="68">
        <v>8904</v>
      </c>
      <c r="G6" s="68">
        <v>2.16</v>
      </c>
    </row>
    <row r="7" spans="1:7" ht="22.5" customHeight="1">
      <c r="A7" s="69" t="s">
        <v>106</v>
      </c>
      <c r="B7" s="68">
        <v>31315</v>
      </c>
      <c r="C7" s="68">
        <v>27323</v>
      </c>
      <c r="D7" s="68">
        <v>3992</v>
      </c>
      <c r="E7" s="68">
        <v>15316</v>
      </c>
      <c r="F7" s="68">
        <v>10216</v>
      </c>
      <c r="G7" s="68">
        <v>1.78</v>
      </c>
    </row>
    <row r="8" spans="1:7" ht="22.5" customHeight="1">
      <c r="A8" s="69" t="s">
        <v>107</v>
      </c>
      <c r="B8" s="68">
        <v>49451</v>
      </c>
      <c r="C8" s="68">
        <v>47579</v>
      </c>
      <c r="D8" s="68">
        <v>1872</v>
      </c>
      <c r="E8" s="68">
        <v>15085</v>
      </c>
      <c r="F8" s="68">
        <v>8586</v>
      </c>
      <c r="G8" s="68">
        <v>3.15</v>
      </c>
    </row>
    <row r="9" spans="1:7" ht="22.5" customHeight="1">
      <c r="A9" s="69" t="s">
        <v>108</v>
      </c>
      <c r="B9" s="68">
        <v>47649</v>
      </c>
      <c r="C9" s="68">
        <v>45077</v>
      </c>
      <c r="D9" s="68">
        <v>2572</v>
      </c>
      <c r="E9" s="68">
        <v>15470</v>
      </c>
      <c r="F9" s="68">
        <v>9239</v>
      </c>
      <c r="G9" s="68">
        <v>2.91</v>
      </c>
    </row>
    <row r="10" spans="1:7" ht="22.5" customHeight="1">
      <c r="A10" s="69" t="s">
        <v>109</v>
      </c>
      <c r="B10" s="68">
        <v>33074</v>
      </c>
      <c r="C10" s="68">
        <v>31000</v>
      </c>
      <c r="D10" s="68">
        <v>2074</v>
      </c>
      <c r="E10" s="68">
        <v>14066</v>
      </c>
      <c r="F10" s="68">
        <v>8667</v>
      </c>
      <c r="G10" s="68">
        <v>2.2000000000000002</v>
      </c>
    </row>
    <row r="11" spans="1:7" ht="22.5" customHeight="1">
      <c r="A11" s="69" t="s">
        <v>110</v>
      </c>
      <c r="B11" s="68">
        <v>42945</v>
      </c>
      <c r="C11" s="68">
        <v>37526</v>
      </c>
      <c r="D11" s="68">
        <v>5419</v>
      </c>
      <c r="E11" s="68">
        <v>15667</v>
      </c>
      <c r="F11" s="68">
        <v>9388</v>
      </c>
      <c r="G11" s="68">
        <v>2.4</v>
      </c>
    </row>
    <row r="12" spans="1:7" ht="22.5" customHeight="1">
      <c r="A12" s="69" t="s">
        <v>111</v>
      </c>
      <c r="B12" s="68">
        <v>27342</v>
      </c>
      <c r="C12" s="68">
        <v>24980</v>
      </c>
      <c r="D12" s="68">
        <v>2362</v>
      </c>
      <c r="E12" s="68">
        <v>13569</v>
      </c>
      <c r="F12" s="68">
        <v>8513</v>
      </c>
      <c r="G12" s="68">
        <v>1.84</v>
      </c>
    </row>
    <row r="13" spans="1:7" ht="22.5" customHeight="1">
      <c r="A13" s="69" t="s">
        <v>112</v>
      </c>
      <c r="B13" s="68">
        <v>36451</v>
      </c>
      <c r="C13" s="68">
        <v>33374</v>
      </c>
      <c r="D13" s="68">
        <v>3077</v>
      </c>
      <c r="E13" s="68">
        <v>14567</v>
      </c>
      <c r="F13" s="68">
        <v>8345</v>
      </c>
      <c r="G13" s="68">
        <v>2.29</v>
      </c>
    </row>
  </sheetData>
  <mergeCells count="1">
    <mergeCell ref="A1:C1"/>
  </mergeCells>
  <phoneticPr fontId="2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uanlong</dc:creator>
  <cp:lastModifiedBy>李瑞锐(Ruirui Li)</cp:lastModifiedBy>
  <dcterms:created xsi:type="dcterms:W3CDTF">2022-11-15T12:40:00Z</dcterms:created>
  <dcterms:modified xsi:type="dcterms:W3CDTF">2023-04-21T02:4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7DCB277D534CB0A44BCD3696A6381C</vt:lpwstr>
  </property>
  <property fmtid="{D5CDD505-2E9C-101B-9397-08002B2CF9AE}" pid="3" name="KSOProductBuildVer">
    <vt:lpwstr>2052-11.1.0.12763</vt:lpwstr>
  </property>
</Properties>
</file>